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/>
  <mc:AlternateContent xmlns:mc="http://schemas.openxmlformats.org/markup-compatibility/2006">
    <mc:Choice Requires="x15">
      <x15ac:absPath xmlns:x15ac="http://schemas.microsoft.com/office/spreadsheetml/2010/11/ac" url="I:\课题\新冠\scRNA seq\Major\FI\Revise\"/>
    </mc:Choice>
  </mc:AlternateContent>
  <xr:revisionPtr revIDLastSave="0" documentId="13_ncr:1_{62616F6E-BC8F-4713-BF91-400EF248ABB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Clinical features" sheetId="2" r:id="rId1"/>
    <sheet name="Statistic of clinical features" sheetId="3" r:id="rId2"/>
    <sheet name="Clinical test" sheetId="1" r:id="rId3"/>
    <sheet name="Statistic of clinical test" sheetId="4" r:id="rId4"/>
  </sheets>
  <definedNames>
    <definedName name="_xlnm._FilterDatabase" localSheetId="0" hidden="1">'Clinical features'!$G$1:$G$54</definedName>
  </definedNames>
  <calcPr calcId="18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</calcChain>
</file>

<file path=xl/sharedStrings.xml><?xml version="1.0" encoding="utf-8"?>
<sst xmlns="http://schemas.openxmlformats.org/spreadsheetml/2006/main" count="934" uniqueCount="577">
  <si>
    <t>Number</t>
  </si>
  <si>
    <t>Sample ID</t>
  </si>
  <si>
    <t>ID</t>
  </si>
  <si>
    <t>Gender</t>
  </si>
  <si>
    <t>Age (years)</t>
  </si>
  <si>
    <t xml:space="preserve"> Clinical group</t>
  </si>
  <si>
    <t>Duration (days)</t>
  </si>
  <si>
    <t>Hosipital Time</t>
  </si>
  <si>
    <t>Sampling Time</t>
  </si>
  <si>
    <t>Nucleic Acid Test</t>
  </si>
  <si>
    <t>Symptoms</t>
  </si>
  <si>
    <t>Chest CT</t>
  </si>
  <si>
    <t>Comorbidities</t>
  </si>
  <si>
    <t>Note</t>
  </si>
  <si>
    <t>COV144</t>
  </si>
  <si>
    <t>C-1</t>
  </si>
  <si>
    <t>female</t>
  </si>
  <si>
    <t>AS</t>
  </si>
  <si>
    <t>(+)</t>
  </si>
  <si>
    <t>No</t>
  </si>
  <si>
    <t>Normal</t>
  </si>
  <si>
    <t>(-)</t>
  </si>
  <si>
    <t>COV146</t>
  </si>
  <si>
    <t>C-2</t>
  </si>
  <si>
    <t>male</t>
  </si>
  <si>
    <t>COV147</t>
  </si>
  <si>
    <t>C-3</t>
  </si>
  <si>
    <t>COV154</t>
  </si>
  <si>
    <t>C-4</t>
  </si>
  <si>
    <t>Left limb paralysis</t>
  </si>
  <si>
    <t>COV155</t>
  </si>
  <si>
    <t>C-5</t>
  </si>
  <si>
    <t>Chronic bronchitis,Hypertension</t>
  </si>
  <si>
    <t>COV048</t>
  </si>
  <si>
    <t>C-6</t>
  </si>
  <si>
    <t>MD</t>
  </si>
  <si>
    <t>Yes</t>
  </si>
  <si>
    <t>Abnormal</t>
  </si>
  <si>
    <t>Hypertension</t>
  </si>
  <si>
    <t>COV072</t>
  </si>
  <si>
    <t>C-7</t>
  </si>
  <si>
    <t>COV074</t>
  </si>
  <si>
    <t>C-8</t>
  </si>
  <si>
    <t>COV076</t>
  </si>
  <si>
    <t>C-9</t>
  </si>
  <si>
    <t>COV086</t>
  </si>
  <si>
    <t>C-10</t>
  </si>
  <si>
    <t>COV087</t>
  </si>
  <si>
    <t>C-11</t>
  </si>
  <si>
    <t>Hypertension,T2DM,Hepatitis B</t>
  </si>
  <si>
    <t>COV089</t>
  </si>
  <si>
    <t>C-12</t>
  </si>
  <si>
    <t>COV091</t>
  </si>
  <si>
    <t>C-13</t>
  </si>
  <si>
    <t>COV098</t>
  </si>
  <si>
    <t>C-14</t>
  </si>
  <si>
    <t>COV101</t>
  </si>
  <si>
    <t>C-15</t>
  </si>
  <si>
    <t>COV102</t>
  </si>
  <si>
    <t>C-16</t>
  </si>
  <si>
    <t>COV156</t>
  </si>
  <si>
    <t>C-17</t>
  </si>
  <si>
    <t>Post renal transplant</t>
  </si>
  <si>
    <t>COV157</t>
  </si>
  <si>
    <t>C-18</t>
  </si>
  <si>
    <t>COV011</t>
  </si>
  <si>
    <t>C-19</t>
  </si>
  <si>
    <t>SD</t>
  </si>
  <si>
    <t>Gout,Hypertension,Alzheimer's disease</t>
  </si>
  <si>
    <t>COV078</t>
  </si>
  <si>
    <t>COV012</t>
  </si>
  <si>
    <t>C-20</t>
  </si>
  <si>
    <t>deceased</t>
  </si>
  <si>
    <t>COV077</t>
  </si>
  <si>
    <t>COV007</t>
  </si>
  <si>
    <t>C-21</t>
  </si>
  <si>
    <t>COV009</t>
  </si>
  <si>
    <t>C-22</t>
  </si>
  <si>
    <t>Renal failure</t>
  </si>
  <si>
    <t>COV013</t>
  </si>
  <si>
    <t>C-23</t>
  </si>
  <si>
    <t>COV016</t>
  </si>
  <si>
    <t>C-24</t>
  </si>
  <si>
    <t>COV021</t>
  </si>
  <si>
    <t>C-25</t>
  </si>
  <si>
    <t>COV029</t>
  </si>
  <si>
    <t>C-26</t>
  </si>
  <si>
    <t>Hypertension, Chronic gastritis</t>
  </si>
  <si>
    <t>COV047</t>
  </si>
  <si>
    <t>C-27</t>
  </si>
  <si>
    <t>COV057</t>
  </si>
  <si>
    <t>C-28</t>
  </si>
  <si>
    <t xml:space="preserve">Diabetes,Hypertension </t>
  </si>
  <si>
    <t>COV037</t>
  </si>
  <si>
    <t>C-29</t>
  </si>
  <si>
    <t>SDR</t>
  </si>
  <si>
    <t>COV045</t>
  </si>
  <si>
    <t>C-30</t>
  </si>
  <si>
    <t>COV055</t>
  </si>
  <si>
    <t>C-31</t>
  </si>
  <si>
    <t>Chronic renal failure uremic stage</t>
  </si>
  <si>
    <t>COV119</t>
  </si>
  <si>
    <t>C-32</t>
  </si>
  <si>
    <t>COV126</t>
  </si>
  <si>
    <t>COV158</t>
  </si>
  <si>
    <t>C-33</t>
  </si>
  <si>
    <t>Post recurrence of adenoid cystic carcinoma of sinus</t>
  </si>
  <si>
    <t>COV159</t>
  </si>
  <si>
    <t>C-34</t>
  </si>
  <si>
    <t>Otitis Media Surgery</t>
  </si>
  <si>
    <t>COV161</t>
  </si>
  <si>
    <t>C-35</t>
  </si>
  <si>
    <t>COV163</t>
  </si>
  <si>
    <t>C-36</t>
  </si>
  <si>
    <t>COV164</t>
  </si>
  <si>
    <t>C-37</t>
  </si>
  <si>
    <t>COV165</t>
  </si>
  <si>
    <t>C-38</t>
  </si>
  <si>
    <t>COV166</t>
  </si>
  <si>
    <t>C-39</t>
  </si>
  <si>
    <t>Hypertension, Post nasal polypectomy</t>
  </si>
  <si>
    <t>HC01</t>
  </si>
  <si>
    <t>H-1</t>
  </si>
  <si>
    <t>HC</t>
  </si>
  <si>
    <t>-</t>
  </si>
  <si>
    <t>HC05</t>
  </si>
  <si>
    <t>H-2</t>
  </si>
  <si>
    <t>HC07</t>
  </si>
  <si>
    <t>H-3</t>
  </si>
  <si>
    <t>HC20</t>
  </si>
  <si>
    <t>H-4</t>
  </si>
  <si>
    <t>HC21</t>
  </si>
  <si>
    <t>H-5</t>
  </si>
  <si>
    <t>HC23</t>
  </si>
  <si>
    <t>H-6</t>
  </si>
  <si>
    <t>HC31</t>
  </si>
  <si>
    <t>H-7</t>
  </si>
  <si>
    <t>HC36</t>
  </si>
  <si>
    <t>H-8</t>
  </si>
  <si>
    <t>HC39</t>
  </si>
  <si>
    <t>H-9</t>
  </si>
  <si>
    <t>HC58</t>
  </si>
  <si>
    <t>H-10</t>
  </si>
  <si>
    <t xml:space="preserve">male </t>
  </si>
  <si>
    <t>HC60</t>
  </si>
  <si>
    <t>H-11</t>
  </si>
  <si>
    <t>Entire cohort</t>
  </si>
  <si>
    <t>Healthy controls</t>
  </si>
  <si>
    <t>Asymptomatic infection</t>
  </si>
  <si>
    <t>Moderate</t>
  </si>
  <si>
    <t>Severe</t>
  </si>
  <si>
    <t>Severe Recovery</t>
  </si>
  <si>
    <t>Anticipants, N</t>
  </si>
  <si>
    <t>Age, years</t>
  </si>
  <si>
    <t>53.90 ± 14.23</t>
  </si>
  <si>
    <t>43.09 ± 7.57</t>
  </si>
  <si>
    <t>41.60 ± 18.34</t>
  </si>
  <si>
    <t>52.77 ± 9.08</t>
  </si>
  <si>
    <t>65.00 ± 9.40</t>
  </si>
  <si>
    <t>61.55± 13.21</t>
  </si>
  <si>
    <t>Female</t>
  </si>
  <si>
    <t>26/50( 52.00% )</t>
  </si>
  <si>
    <t>6/11 ( 54.55% )</t>
  </si>
  <si>
    <t>2/5 ( 40% )</t>
  </si>
  <si>
    <t>9/13 ( 69.23% )</t>
  </si>
  <si>
    <t>1/10 ( 10.00% )</t>
  </si>
  <si>
    <t>8/11( 72.72% )</t>
  </si>
  <si>
    <t>Male</t>
  </si>
  <si>
    <t>24/50 ( 48.00% )</t>
  </si>
  <si>
    <t>5/11 ( 45.45% )</t>
  </si>
  <si>
    <t>3/5 ( 60% )</t>
  </si>
  <si>
    <t>4/13 ( 30.77% )</t>
  </si>
  <si>
    <t>9/10 ( 90.00% )</t>
  </si>
  <si>
    <t>3/11( 27.27% )</t>
  </si>
  <si>
    <r>
      <rPr>
        <sz val="11"/>
        <color theme="1"/>
        <rFont val="Times New Roman Regular"/>
        <family val="1"/>
      </rPr>
      <t>WBC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10</t>
    </r>
    <r>
      <rPr>
        <vertAlign val="superscript"/>
        <sz val="11"/>
        <color theme="1"/>
        <rFont val="Times New Roman Regular"/>
        <family val="1"/>
      </rPr>
      <t>9</t>
    </r>
    <r>
      <rPr>
        <sz val="11"/>
        <color theme="1"/>
        <rFont val="Times New Roman Regular"/>
        <family val="1"/>
      </rPr>
      <t>/L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 Regular"/>
        <family val="1"/>
      </rPr>
      <t>Neu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10</t>
    </r>
    <r>
      <rPr>
        <vertAlign val="superscript"/>
        <sz val="11"/>
        <color theme="1"/>
        <rFont val="Times New Roman Regular"/>
        <family val="1"/>
      </rPr>
      <t>9</t>
    </r>
    <r>
      <rPr>
        <sz val="11"/>
        <color theme="1"/>
        <rFont val="Times New Roman Regular"/>
        <family val="1"/>
      </rPr>
      <t>/L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 Regular"/>
        <family val="1"/>
      </rPr>
      <t xml:space="preserve">Lym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10</t>
    </r>
    <r>
      <rPr>
        <vertAlign val="superscript"/>
        <sz val="11"/>
        <color theme="1"/>
        <rFont val="Times New Roman Regular"/>
        <family val="1"/>
      </rPr>
      <t>9</t>
    </r>
    <r>
      <rPr>
        <sz val="11"/>
        <color theme="1"/>
        <rFont val="Times New Roman Regular"/>
        <family val="1"/>
      </rPr>
      <t>/L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 Regular"/>
        <family val="1"/>
      </rPr>
      <t xml:space="preserve">PLT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10</t>
    </r>
    <r>
      <rPr>
        <vertAlign val="superscript"/>
        <sz val="11"/>
        <color theme="1"/>
        <rFont val="Times New Roman Regular"/>
        <family val="1"/>
      </rPr>
      <t>9</t>
    </r>
    <r>
      <rPr>
        <sz val="11"/>
        <color theme="1"/>
        <rFont val="Times New Roman Regular"/>
        <family val="1"/>
      </rPr>
      <t>/L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 Regular"/>
        <family val="1"/>
      </rPr>
      <t>Hb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g/L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 Regular"/>
        <family val="1"/>
      </rPr>
      <t xml:space="preserve"> </t>
    </r>
  </si>
  <si>
    <r>
      <rPr>
        <sz val="11"/>
        <color theme="1"/>
        <rFont val="Times New Roman Regular"/>
        <family val="1"/>
      </rPr>
      <t>CRP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mg/L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 Regular"/>
        <family val="1"/>
      </rPr>
      <t>IL-2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pg/mL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 Regular"/>
        <family val="1"/>
      </rPr>
      <t>IL-4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pg/mL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 Regular"/>
        <family val="1"/>
      </rPr>
      <t>IL-6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pg/mL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 Regular"/>
        <family val="1"/>
      </rPr>
      <t>IL-10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pg/mL</t>
    </r>
    <r>
      <rPr>
        <sz val="11"/>
        <color theme="1"/>
        <rFont val="宋体"/>
        <family val="3"/>
        <charset val="134"/>
      </rPr>
      <t>）</t>
    </r>
  </si>
  <si>
    <r>
      <rPr>
        <sz val="12"/>
        <rFont val="Times New Roman Regular"/>
        <family val="1"/>
      </rPr>
      <t>TNF-α</t>
    </r>
    <r>
      <rPr>
        <sz val="12"/>
        <rFont val="宋体"/>
        <family val="3"/>
        <charset val="134"/>
      </rPr>
      <t>（</t>
    </r>
    <r>
      <rPr>
        <sz val="12"/>
        <rFont val="Times New Roman Regular"/>
        <family val="1"/>
      </rPr>
      <t>pg/ml</t>
    </r>
    <r>
      <rPr>
        <sz val="12"/>
        <rFont val="宋体"/>
        <family val="3"/>
        <charset val="134"/>
      </rPr>
      <t>）</t>
    </r>
  </si>
  <si>
    <r>
      <rPr>
        <sz val="11"/>
        <color theme="1"/>
        <rFont val="Times New Roman Regular"/>
        <family val="1"/>
      </rPr>
      <t>IFN-γ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pg/ml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 Regular"/>
        <family val="1"/>
      </rPr>
      <t>P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sec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 Regular"/>
        <family val="1"/>
      </rPr>
      <t>APT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sec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 Regular"/>
        <family val="1"/>
      </rPr>
      <t>FIB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g/L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 Regular"/>
        <family val="1"/>
      </rPr>
      <t>D-dimer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mg/L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 Regular"/>
        <family val="1"/>
      </rPr>
      <t>AL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U/L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 Regular"/>
        <family val="1"/>
      </rPr>
      <t>AS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U/L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 Regular"/>
        <family val="1"/>
      </rPr>
      <t>ALP(U/L</t>
    </r>
    <r>
      <rPr>
        <sz val="11"/>
        <color theme="1"/>
        <rFont val="宋体"/>
        <family val="3"/>
        <charset val="134"/>
      </rPr>
      <t>）</t>
    </r>
  </si>
  <si>
    <t>Alb(g/L)</t>
  </si>
  <si>
    <r>
      <rPr>
        <sz val="12"/>
        <rFont val="Times New Roman Regular"/>
        <family val="1"/>
      </rPr>
      <t>TBIL</t>
    </r>
    <r>
      <rPr>
        <sz val="12"/>
        <rFont val="宋体"/>
        <family val="3"/>
        <charset val="134"/>
      </rPr>
      <t>（</t>
    </r>
    <r>
      <rPr>
        <sz val="12"/>
        <rFont val="Times New Roman Regular"/>
        <family val="1"/>
      </rPr>
      <t>umol/L</t>
    </r>
    <r>
      <rPr>
        <sz val="12"/>
        <rFont val="宋体"/>
        <family val="3"/>
        <charset val="134"/>
      </rPr>
      <t>）</t>
    </r>
  </si>
  <si>
    <r>
      <rPr>
        <sz val="12"/>
        <rFont val="Times New Roman Regular"/>
        <family val="1"/>
      </rPr>
      <t>DBIL</t>
    </r>
    <r>
      <rPr>
        <sz val="12"/>
        <rFont val="宋体"/>
        <family val="3"/>
        <charset val="134"/>
      </rPr>
      <t>（</t>
    </r>
    <r>
      <rPr>
        <sz val="12"/>
        <rFont val="Times New Roman Regular"/>
        <family val="1"/>
      </rPr>
      <t>umol/L</t>
    </r>
    <r>
      <rPr>
        <sz val="12"/>
        <rFont val="宋体"/>
        <family val="3"/>
        <charset val="134"/>
      </rPr>
      <t>）</t>
    </r>
  </si>
  <si>
    <r>
      <rPr>
        <sz val="12"/>
        <rFont val="Times New Roman Regular"/>
        <family val="1"/>
      </rPr>
      <t>Urea</t>
    </r>
    <r>
      <rPr>
        <sz val="12"/>
        <rFont val="宋体"/>
        <family val="3"/>
        <charset val="134"/>
      </rPr>
      <t>（</t>
    </r>
    <r>
      <rPr>
        <sz val="12"/>
        <rFont val="Times New Roman Regular"/>
        <family val="1"/>
      </rPr>
      <t>mmol/L</t>
    </r>
    <r>
      <rPr>
        <sz val="12"/>
        <rFont val="宋体"/>
        <family val="3"/>
        <charset val="134"/>
      </rPr>
      <t>）</t>
    </r>
  </si>
  <si>
    <r>
      <rPr>
        <sz val="12"/>
        <rFont val="Times New Roman Regular"/>
        <family val="1"/>
      </rPr>
      <t>Cr</t>
    </r>
    <r>
      <rPr>
        <sz val="12"/>
        <rFont val="宋体"/>
        <family val="3"/>
        <charset val="134"/>
      </rPr>
      <t>（</t>
    </r>
    <r>
      <rPr>
        <sz val="12"/>
        <rFont val="Times New Roman Regular"/>
        <family val="1"/>
      </rPr>
      <t>umol/L</t>
    </r>
    <r>
      <rPr>
        <sz val="12"/>
        <rFont val="宋体"/>
        <family val="3"/>
        <charset val="134"/>
      </rPr>
      <t>）</t>
    </r>
  </si>
  <si>
    <r>
      <rPr>
        <sz val="12"/>
        <rFont val="Times New Roman Regular"/>
        <family val="1"/>
      </rPr>
      <t>Na</t>
    </r>
    <r>
      <rPr>
        <sz val="12"/>
        <rFont val="宋体"/>
        <family val="3"/>
        <charset val="134"/>
      </rPr>
      <t>（</t>
    </r>
    <r>
      <rPr>
        <sz val="12"/>
        <rFont val="Times New Roman Regular"/>
        <family val="1"/>
      </rPr>
      <t>mmol/L</t>
    </r>
    <r>
      <rPr>
        <sz val="12"/>
        <rFont val="宋体"/>
        <family val="3"/>
        <charset val="134"/>
      </rPr>
      <t>）</t>
    </r>
  </si>
  <si>
    <r>
      <rPr>
        <sz val="12"/>
        <rFont val="Times New Roman Regular"/>
        <family val="1"/>
      </rPr>
      <t>K</t>
    </r>
    <r>
      <rPr>
        <sz val="12"/>
        <rFont val="宋体"/>
        <family val="3"/>
        <charset val="134"/>
      </rPr>
      <t>（</t>
    </r>
    <r>
      <rPr>
        <sz val="12"/>
        <rFont val="Times New Roman Regular"/>
        <family val="1"/>
      </rPr>
      <t>mmol/L</t>
    </r>
    <r>
      <rPr>
        <sz val="12"/>
        <rFont val="宋体"/>
        <family val="3"/>
        <charset val="134"/>
      </rPr>
      <t>）</t>
    </r>
  </si>
  <si>
    <t>CK(U/L)</t>
  </si>
  <si>
    <t>LDH(U/L)</t>
  </si>
  <si>
    <t>PCT(ng/mL)</t>
  </si>
  <si>
    <t>CKMB(ng/mL)</t>
  </si>
  <si>
    <r>
      <rPr>
        <sz val="12"/>
        <rFont val="Times New Roman Regular"/>
        <family val="1"/>
      </rPr>
      <t xml:space="preserve">MYO </t>
    </r>
    <r>
      <rPr>
        <sz val="12"/>
        <rFont val="宋体"/>
        <family val="3"/>
        <charset val="134"/>
      </rPr>
      <t>（</t>
    </r>
    <r>
      <rPr>
        <sz val="12"/>
        <rFont val="Times New Roman Regular"/>
        <family val="1"/>
      </rPr>
      <t>ug/L</t>
    </r>
    <r>
      <rPr>
        <sz val="12"/>
        <rFont val="宋体"/>
        <family val="3"/>
        <charset val="134"/>
      </rPr>
      <t>）</t>
    </r>
  </si>
  <si>
    <r>
      <rPr>
        <sz val="12"/>
        <rFont val="Times New Roman Regular"/>
        <family val="1"/>
      </rPr>
      <t>CTnI</t>
    </r>
    <r>
      <rPr>
        <sz val="12"/>
        <rFont val="宋体"/>
        <family val="3"/>
        <charset val="134"/>
      </rPr>
      <t>（</t>
    </r>
    <r>
      <rPr>
        <sz val="12"/>
        <rFont val="Times New Roman Regular"/>
        <family val="1"/>
      </rPr>
      <t>ng/mL</t>
    </r>
    <r>
      <rPr>
        <sz val="12"/>
        <rFont val="宋体"/>
        <family val="3"/>
        <charset val="134"/>
      </rPr>
      <t>）</t>
    </r>
  </si>
  <si>
    <t>CD3(/μL)</t>
  </si>
  <si>
    <r>
      <rPr>
        <sz val="11"/>
        <color theme="1"/>
        <rFont val="Times New Roman Regular"/>
        <family val="1"/>
      </rPr>
      <t>CD4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/μL</t>
    </r>
    <r>
      <rPr>
        <sz val="11"/>
        <color theme="1"/>
        <rFont val="宋体"/>
        <family val="3"/>
        <charset val="134"/>
      </rPr>
      <t>）</t>
    </r>
  </si>
  <si>
    <t>CD8(/μL)</t>
  </si>
  <si>
    <r>
      <rPr>
        <sz val="11"/>
        <color theme="1"/>
        <rFont val="Times New Roman Regular"/>
        <family val="1"/>
      </rPr>
      <t>CD19</t>
    </r>
    <r>
      <rPr>
        <sz val="11"/>
        <color theme="1"/>
        <rFont val="Times New Roman Regular"/>
        <family val="1"/>
      </rPr>
      <t>(/</t>
    </r>
    <r>
      <rPr>
        <sz val="11"/>
        <color theme="1"/>
        <rFont val="Times New Roman Regular"/>
        <family val="1"/>
      </rPr>
      <t>μL)</t>
    </r>
  </si>
  <si>
    <t>CD16+56(/μL)</t>
  </si>
  <si>
    <t>IgG(g/L)</t>
  </si>
  <si>
    <t>IgM(g/L)</t>
  </si>
  <si>
    <t>IgA(g/L)</t>
  </si>
  <si>
    <t>IgE(g/L)</t>
  </si>
  <si>
    <t>Complement C3( g/L)</t>
  </si>
  <si>
    <t>Complement C4( g/L)</t>
  </si>
  <si>
    <t>COV-144</t>
  </si>
  <si>
    <t>COV-146</t>
  </si>
  <si>
    <t>COV-147</t>
  </si>
  <si>
    <t>COV-154</t>
  </si>
  <si>
    <t>COV-155</t>
  </si>
  <si>
    <t>COV-048</t>
  </si>
  <si>
    <t>COV-072</t>
  </si>
  <si>
    <t>COV-074</t>
  </si>
  <si>
    <t>COV-076</t>
  </si>
  <si>
    <t>COV-086</t>
  </si>
  <si>
    <t>COV-087</t>
  </si>
  <si>
    <t>COV-089</t>
  </si>
  <si>
    <t>COV-091</t>
  </si>
  <si>
    <t>COV-098</t>
  </si>
  <si>
    <t>COV-101</t>
  </si>
  <si>
    <t>COV-102</t>
  </si>
  <si>
    <t>COV-156</t>
  </si>
  <si>
    <t>COV-157</t>
  </si>
  <si>
    <t>COV-011</t>
  </si>
  <si>
    <t>COV-078</t>
  </si>
  <si>
    <t>COV-012</t>
  </si>
  <si>
    <t>COV-077</t>
  </si>
  <si>
    <t>COV-007</t>
  </si>
  <si>
    <t>COV-009</t>
  </si>
  <si>
    <t>COV-013</t>
  </si>
  <si>
    <t>COV-016</t>
  </si>
  <si>
    <t>COV-021</t>
  </si>
  <si>
    <t>COV-029</t>
  </si>
  <si>
    <t>COV-047</t>
  </si>
  <si>
    <t>COV-057</t>
  </si>
  <si>
    <t>COV-037</t>
  </si>
  <si>
    <t>COV-045</t>
  </si>
  <si>
    <t>COV-055</t>
  </si>
  <si>
    <t>COV-119</t>
  </si>
  <si>
    <t>COV-126</t>
  </si>
  <si>
    <t>COV-158</t>
  </si>
  <si>
    <t>COV-159</t>
  </si>
  <si>
    <t>COV-161</t>
  </si>
  <si>
    <t>COV-163</t>
  </si>
  <si>
    <t>COV-164</t>
  </si>
  <si>
    <t>COV-165</t>
  </si>
  <si>
    <t>COV-166</t>
  </si>
  <si>
    <t>P value</t>
  </si>
  <si>
    <t>N</t>
  </si>
  <si>
    <t>IQR or n/N</t>
  </si>
  <si>
    <r>
      <rPr>
        <b/>
        <sz val="10.5"/>
        <color theme="1"/>
        <rFont val="Times New Roman Bold"/>
        <family val="1"/>
      </rPr>
      <t>White blood cell count, × 10</t>
    </r>
    <r>
      <rPr>
        <b/>
        <vertAlign val="superscript"/>
        <sz val="10.5"/>
        <color theme="1"/>
        <rFont val="Times New Roman Bold"/>
        <family val="1"/>
      </rPr>
      <t>9</t>
    </r>
    <r>
      <rPr>
        <b/>
        <sz val="10.5"/>
        <color theme="1"/>
        <rFont val="Times New Roman Bold"/>
        <family val="1"/>
      </rPr>
      <t>/L</t>
    </r>
  </si>
  <si>
    <t>( 5.21 - 10.44 )</t>
  </si>
  <si>
    <t>( 5.84 - 7.78 )</t>
  </si>
  <si>
    <t>( 3.93 - 11.07 )</t>
  </si>
  <si>
    <t>( 4.50 - 6.34 )</t>
  </si>
  <si>
    <r>
      <rPr>
        <b/>
        <sz val="10.5"/>
        <color theme="1"/>
        <rFont val="Times New Roman Bold"/>
        <family val="1"/>
      </rPr>
      <t>Neutrophil count, × 10</t>
    </r>
    <r>
      <rPr>
        <b/>
        <vertAlign val="superscript"/>
        <sz val="10.5"/>
        <color theme="1"/>
        <rFont val="Times New Roman Bold"/>
        <family val="1"/>
      </rPr>
      <t>9</t>
    </r>
    <r>
      <rPr>
        <b/>
        <sz val="10.5"/>
        <color theme="1"/>
        <rFont val="Times New Roman Bold"/>
        <family val="1"/>
      </rPr>
      <t xml:space="preserve"> /L</t>
    </r>
  </si>
  <si>
    <t>( 2.92 - 7.05 )</t>
  </si>
  <si>
    <t>( 3.00 - 4.61 )</t>
  </si>
  <si>
    <t>( 3.01 - 9.81 )</t>
  </si>
  <si>
    <t>( 2.56 - 5.14 )</t>
  </si>
  <si>
    <r>
      <rPr>
        <b/>
        <sz val="10.5"/>
        <color theme="1"/>
        <rFont val="Times New Roman Bold"/>
        <family val="1"/>
      </rPr>
      <t>Lymphocyte count, × 10</t>
    </r>
    <r>
      <rPr>
        <b/>
        <vertAlign val="superscript"/>
        <sz val="10.5"/>
        <color theme="1"/>
        <rFont val="Times New Roman Bold"/>
        <family val="1"/>
      </rPr>
      <t>9</t>
    </r>
    <r>
      <rPr>
        <b/>
        <sz val="10.5"/>
        <color theme="1"/>
        <rFont val="Times New Roman Bold"/>
        <family val="1"/>
      </rPr>
      <t>/L</t>
    </r>
  </si>
  <si>
    <t>&lt;0.001</t>
  </si>
  <si>
    <t>( 1.02 - 2.61 )</t>
  </si>
  <si>
    <t>( 1.64 - 2.11 )</t>
  </si>
  <si>
    <t>( 0.60 - 1.02 )</t>
  </si>
  <si>
    <t>( 0.62 - 1.17 )</t>
  </si>
  <si>
    <r>
      <rPr>
        <b/>
        <sz val="10.5"/>
        <color theme="1"/>
        <rFont val="Times New Roman Bold"/>
        <family val="1"/>
      </rPr>
      <t>Platelet count, × 10</t>
    </r>
    <r>
      <rPr>
        <b/>
        <sz val="10.5"/>
        <color theme="1"/>
        <rFont val="Times New Roman Bold"/>
        <family val="1"/>
      </rPr>
      <t>⁹</t>
    </r>
    <r>
      <rPr>
        <b/>
        <sz val="10.5"/>
        <color theme="1"/>
        <rFont val="Times New Roman Bold"/>
        <family val="1"/>
      </rPr>
      <t>/L</t>
    </r>
  </si>
  <si>
    <t>(141.00 – 334.00 )</t>
  </si>
  <si>
    <t>( 228.00 – 325.00 )</t>
  </si>
  <si>
    <t>( 136.00 – 305.00 )</t>
  </si>
  <si>
    <t>( 130.75 – 276.00 )</t>
  </si>
  <si>
    <t>Haemoglobin, g/L</t>
  </si>
  <si>
    <t>&lt;115</t>
  </si>
  <si>
    <t>0.00% ( 0/13 )</t>
  </si>
  <si>
    <t>23.10% ( 3/13 )</t>
  </si>
  <si>
    <t>30.80%( 4/13)</t>
  </si>
  <si>
    <t>46.20% ( 6/13 )</t>
  </si>
  <si>
    <t>≥115</t>
  </si>
  <si>
    <t>18.52% (5/27 )</t>
  </si>
  <si>
    <t>33.33% ( 9/27 )</t>
  </si>
  <si>
    <t>29.63% ( 8/27 )</t>
  </si>
  <si>
    <t>C-reactive protein, mg/L</t>
  </si>
  <si>
    <t>≤10</t>
  </si>
  <si>
    <t>20.0% (4/20 )</t>
  </si>
  <si>
    <t>40.0% (8/20 )</t>
  </si>
  <si>
    <t>15.0% (3/20 )</t>
  </si>
  <si>
    <t>25.0% (5/20 )</t>
  </si>
  <si>
    <t>&gt;10</t>
  </si>
  <si>
    <t>5.0% (1/20 )</t>
  </si>
  <si>
    <t>45.0% (9/20 )</t>
  </si>
  <si>
    <t>30.0% (6/20 )</t>
  </si>
  <si>
    <t>Interleukin-2, pg/mL</t>
  </si>
  <si>
    <t>3.71, 9.82</t>
  </si>
  <si>
    <t xml:space="preserve"> ( 3.59 - 4.05 )</t>
  </si>
  <si>
    <t>( 3.07 – 4.05 )</t>
  </si>
  <si>
    <t>( 3.62 – 4.05 )</t>
  </si>
  <si>
    <t>Interleukin -4, pg/mL</t>
  </si>
  <si>
    <t>2.58, 4.06</t>
  </si>
  <si>
    <t xml:space="preserve"> ( 2.91 - 3.05 )</t>
  </si>
  <si>
    <t>( 2.73 – 3.15 )</t>
  </si>
  <si>
    <t>( 3.04 – 4.03 )</t>
  </si>
  <si>
    <t>Interleukin -6, pg/mL</t>
  </si>
  <si>
    <t>&lt;10</t>
  </si>
  <si>
    <t>18.80% (3/16 )</t>
  </si>
  <si>
    <t>62.50% (10/26 )</t>
  </si>
  <si>
    <t>0.00% (0/26 )</t>
  </si>
  <si>
    <t>≥10</t>
  </si>
  <si>
    <t>11.10% (1/9 )</t>
  </si>
  <si>
    <t>66.70% (6/9 )</t>
  </si>
  <si>
    <t>Interleukin -10, pg/mL</t>
  </si>
  <si>
    <t>3.70, 7.62</t>
  </si>
  <si>
    <t xml:space="preserve"> ( 4.82 - 13.15 )</t>
  </si>
  <si>
    <t>( 4.68 – 6.05 )</t>
  </si>
  <si>
    <t>( 5.77 – 26.22 )</t>
  </si>
  <si>
    <t>Tumor Necrosis Factor a, pg/mL</t>
  </si>
  <si>
    <t>5.22, 9.20</t>
  </si>
  <si>
    <t xml:space="preserve"> ( 3.50 - 6.66 )</t>
  </si>
  <si>
    <t>( 2.82 – 3.30 )</t>
  </si>
  <si>
    <t>( 3.05 – 4.80 )</t>
  </si>
  <si>
    <t>Interferon gama, pg/mL</t>
  </si>
  <si>
    <t>3.21, 6.86</t>
  </si>
  <si>
    <t>( 3.24 - 4.08 )</t>
  </si>
  <si>
    <t>( 2.65 – 3.41 )</t>
  </si>
  <si>
    <t>( 3.54 – 7.25 )</t>
  </si>
  <si>
    <t>Prothrombin time, s</t>
  </si>
  <si>
    <t>( 11.03 – 12.15 )</t>
  </si>
  <si>
    <t>( 10.75 – 11.75 )</t>
  </si>
  <si>
    <t>( 11.30 – 13.40 )</t>
  </si>
  <si>
    <t>( 11.10 – 12.60 )</t>
  </si>
  <si>
    <t>Activated partial thromboplastin time, s</t>
  </si>
  <si>
    <t>(25.00 – 34.10 )</t>
  </si>
  <si>
    <t>( 25.60– 28.75 )</t>
  </si>
  <si>
    <t>( 27.60 – 31.00 )</t>
  </si>
  <si>
    <t>( 25.60 – 31.95 )</t>
  </si>
  <si>
    <t>Fibrinogen, g/dL</t>
  </si>
  <si>
    <t>( 1.65 - 2.77 )</t>
  </si>
  <si>
    <t>( 2.55 - 4.21 )</t>
  </si>
  <si>
    <t>( 4.82 - 7.58 )</t>
  </si>
  <si>
    <t>( 3.57 - 5.80 )</t>
  </si>
  <si>
    <t>D-dimer, mg/L</t>
  </si>
  <si>
    <t>( 0.17 - 0.58 )</t>
  </si>
  <si>
    <t>( 0.20 - 0.57 )</t>
  </si>
  <si>
    <t>( 1.11 - 22.77 )</t>
  </si>
  <si>
    <t>( 0.60 - 3.69 )</t>
  </si>
  <si>
    <t>Alanine aminotransferase, U/L</t>
  </si>
  <si>
    <r>
      <rPr>
        <sz val="10.5"/>
        <color theme="1"/>
        <rFont val="Times New Roman Regular"/>
        <family val="1"/>
      </rPr>
      <t xml:space="preserve">( 7.00 - </t>
    </r>
    <r>
      <rPr>
        <sz val="10.5"/>
        <color theme="1"/>
        <rFont val="Times New Roman Regular"/>
        <family val="1"/>
      </rPr>
      <t xml:space="preserve">	</t>
    </r>
    <r>
      <rPr>
        <sz val="10.5"/>
        <color theme="1"/>
        <rFont val="Times New Roman Regular"/>
        <family val="1"/>
      </rPr>
      <t>20.50 )</t>
    </r>
  </si>
  <si>
    <t>( 21.50 - 73.50 )</t>
  </si>
  <si>
    <t>(14.00 - 43.25 )</t>
  </si>
  <si>
    <t>( 13.00 – 60.00 )</t>
  </si>
  <si>
    <t>Aspartate aminotransferase, U/L</t>
  </si>
  <si>
    <t>( 14.50 - 18.50 )</t>
  </si>
  <si>
    <t>( 22.50 - 59.25 )</t>
  </si>
  <si>
    <t>(18.75 – 56.00 )</t>
  </si>
  <si>
    <t>( 16.00 – 37.00 )</t>
  </si>
  <si>
    <t>Alkaline phosphatase , U/L</t>
  </si>
  <si>
    <t>( 53.55 - 78.50 )</t>
  </si>
  <si>
    <t>( 55.00 – 71.00 )</t>
  </si>
  <si>
    <t>( 41.25 - 121.25 )</t>
  </si>
  <si>
    <t>( 55.50 - 94.75 )</t>
  </si>
  <si>
    <t>Albumin, g/L</t>
  </si>
  <si>
    <t>( 38.49 - 46.35 )</t>
  </si>
  <si>
    <t>( 38.45 - 42.15 )</t>
  </si>
  <si>
    <t>( 28.60 - 34.70 )</t>
  </si>
  <si>
    <t>( 33.80 - 37.18 )</t>
  </si>
  <si>
    <t>Total Bbilirubin, mmol/L</t>
  </si>
  <si>
    <r>
      <rPr>
        <sz val="10.5"/>
        <color theme="1"/>
        <rFont val="Times New Roman Regular"/>
        <family val="1"/>
      </rPr>
      <t xml:space="preserve">( 6.00 - </t>
    </r>
    <r>
      <rPr>
        <sz val="10.5"/>
        <color theme="1"/>
        <rFont val="Times New Roman Regular"/>
        <family val="1"/>
      </rPr>
      <t xml:space="preserve">	</t>
    </r>
    <r>
      <rPr>
        <sz val="10.5"/>
        <color theme="1"/>
        <rFont val="Times New Roman Regular"/>
        <family val="1"/>
      </rPr>
      <t>13.69 )</t>
    </r>
  </si>
  <si>
    <t>( 7.60 - 13.90 )</t>
  </si>
  <si>
    <t>( 10.33 - 21.68 )</t>
  </si>
  <si>
    <t>( 6.50 - 10.98 )</t>
  </si>
  <si>
    <t>Direct Bbilirubin, mmol/L</t>
  </si>
  <si>
    <t>(1.95 – 5.25 )</t>
  </si>
  <si>
    <t>( 2.40 – 3.95 )</t>
  </si>
  <si>
    <t>( 3.90 – 8.40 )</t>
  </si>
  <si>
    <t>( 2.28 – 3.63 )</t>
  </si>
  <si>
    <t>Urea, mmol/L</t>
  </si>
  <si>
    <t>( 3.61 - 11.79 )</t>
  </si>
  <si>
    <t>( 3.90 - 6.55 )</t>
  </si>
  <si>
    <t>( 5.08 - 12.42 )</t>
  </si>
  <si>
    <t>( 4.05 - 6.49 )</t>
  </si>
  <si>
    <t>Creatine, umol/mL</t>
  </si>
  <si>
    <t>( 51.00 - 111.50 )</t>
  </si>
  <si>
    <t>( 51.00 - 70.50 )</t>
  </si>
  <si>
    <t>( 57.00 - 201.25 )</t>
  </si>
  <si>
    <t>( 45.00 - 64.25 )</t>
  </si>
  <si>
    <t>Sodium, mmol/L</t>
  </si>
  <si>
    <t>( 140.00 - 143.50 )</t>
  </si>
  <si>
    <t>( 135.50 – 142.00 )</t>
  </si>
  <si>
    <t>( 133.25 - 139.50 )</t>
  </si>
  <si>
    <t>( 135.25 - 141.25 )</t>
  </si>
  <si>
    <r>
      <rPr>
        <b/>
        <sz val="10.5"/>
        <color theme="1"/>
        <rFont val="Times New Roman Bold"/>
        <family val="1"/>
      </rPr>
      <t>Potassium</t>
    </r>
    <r>
      <rPr>
        <b/>
        <sz val="10.5"/>
        <color theme="1"/>
        <rFont val="Times New Roman Bold"/>
        <family val="1"/>
      </rPr>
      <t>, mmol/L</t>
    </r>
  </si>
  <si>
    <t>( 3.69 - 4.26 )</t>
  </si>
  <si>
    <t>( 3.45 - 3.99 )</t>
  </si>
  <si>
    <t>( 3.29 - 4.95 )</t>
  </si>
  <si>
    <t>( 3.13 - 4.36 )</t>
  </si>
  <si>
    <t>Creatine kinase, U/L</t>
  </si>
  <si>
    <t>( 43.50 – 129.00 )</t>
  </si>
  <si>
    <t>( 40.50 - 119.50 )</t>
  </si>
  <si>
    <t>( 51.00 – 213.00 )</t>
  </si>
  <si>
    <t>( 28.25 - 103.75 )</t>
  </si>
  <si>
    <t>Lactate dehydrogenase, U/L</t>
  </si>
  <si>
    <t>( 143.50 – 221.00 )</t>
  </si>
  <si>
    <t>(179.50 – 248.00 )</t>
  </si>
  <si>
    <t>( 302.75 - 677.50 )</t>
  </si>
  <si>
    <t>( 230.00 – 395.00 )</t>
  </si>
  <si>
    <t>PCT</t>
  </si>
  <si>
    <t>&lt;0.1</t>
  </si>
  <si>
    <t>18.50% (5/27 )</t>
  </si>
  <si>
    <t>40.70% (11/27 )</t>
  </si>
  <si>
    <t>7.40% (2/27 )</t>
  </si>
  <si>
    <t>33.30% (9/27 )</t>
  </si>
  <si>
    <t>≥0.1</t>
  </si>
  <si>
    <t>0.00% (0/15 )</t>
  </si>
  <si>
    <t>13.30% (2/15 )</t>
  </si>
  <si>
    <t>66.70% (10/15 )</t>
  </si>
  <si>
    <t>20.00% (3/15 )</t>
  </si>
  <si>
    <t>Myoglobin, ug/L</t>
  </si>
  <si>
    <t xml:space="preserve"> ( 32.77 - 56.06 )</t>
  </si>
  <si>
    <t>( 14.42 - 42.97 )</t>
  </si>
  <si>
    <t>( 70.48 - 125.25 )</t>
  </si>
  <si>
    <r>
      <rPr>
        <sz val="10.5"/>
        <color theme="1"/>
        <rFont val="Times New Roman Regular"/>
        <family val="1"/>
      </rPr>
      <t xml:space="preserve">( 16.47 - </t>
    </r>
    <r>
      <rPr>
        <sz val="10.5"/>
        <color theme="1"/>
        <rFont val="Times New Roman Regular"/>
        <family val="1"/>
      </rPr>
      <t xml:space="preserve">	</t>
    </r>
    <r>
      <rPr>
        <sz val="10.5"/>
        <color theme="1"/>
        <rFont val="Times New Roman Regular"/>
        <family val="1"/>
      </rPr>
      <t>52.36 )</t>
    </r>
  </si>
  <si>
    <t>CD3, cells/uL</t>
  </si>
  <si>
    <t>( 1290.25 - 1789.50 )</t>
  </si>
  <si>
    <t>( 910.00 – 1571.00 )</t>
  </si>
  <si>
    <t>( 290.00 – 547.00 )</t>
  </si>
  <si>
    <t>( 219.00 - 677.25 )</t>
  </si>
  <si>
    <t>CD4, cells/uL</t>
  </si>
  <si>
    <t>( 700.75 - 1115.75 )</t>
  </si>
  <si>
    <t>( 460.25 - 915.25 )</t>
  </si>
  <si>
    <t>( 163.00 – 366.00 )</t>
  </si>
  <si>
    <t>( 194.75 - 468.75 )</t>
  </si>
  <si>
    <t>CD8, cells/uL</t>
  </si>
  <si>
    <t>( 454.00 - 689.50 )</t>
  </si>
  <si>
    <t>( 262.00 - 500.25 )</t>
  </si>
  <si>
    <t>( 110.25 – 157.00 )</t>
  </si>
  <si>
    <t>( 49.50 - 203.25 )</t>
  </si>
  <si>
    <t>CD19, cells/uL</t>
  </si>
  <si>
    <t>( 265.00 - 488.25 )</t>
  </si>
  <si>
    <t>( 102.50 - 332.25 )</t>
  </si>
  <si>
    <t>( 53.75 - 237.75 )</t>
  </si>
  <si>
    <t>( 113.25 - 312.50 )</t>
  </si>
  <si>
    <t>CD19+56, cells/uL</t>
  </si>
  <si>
    <t>( 94.75 - 235.75 )</t>
  </si>
  <si>
    <t>( 129.00 – 408.00 )</t>
  </si>
  <si>
    <t>( 54.00 - 146.50 )</t>
  </si>
  <si>
    <t>( 54.50 - 129.50 )</t>
  </si>
  <si>
    <t>Immunoglobulin G, g/L</t>
  </si>
  <si>
    <t xml:space="preserve"> 9.96, 13.40</t>
  </si>
  <si>
    <t>( 10.03 - 13.93 )</t>
  </si>
  <si>
    <t>( 10.43 - 17.53 )</t>
  </si>
  <si>
    <r>
      <rPr>
        <sz val="10.5"/>
        <color theme="1"/>
        <rFont val="Times New Roman Regular"/>
        <family val="1"/>
      </rPr>
      <t xml:space="preserve">( 9.50 - </t>
    </r>
    <r>
      <rPr>
        <sz val="10.5"/>
        <color theme="1"/>
        <rFont val="Times New Roman Regular"/>
        <family val="1"/>
      </rPr>
      <t xml:space="preserve">	</t>
    </r>
    <r>
      <rPr>
        <sz val="10.5"/>
        <color theme="1"/>
        <rFont val="Times New Roman Regular"/>
        <family val="1"/>
      </rPr>
      <t>16.05)</t>
    </r>
  </si>
  <si>
    <t>Immunoglobulin M, g/L</t>
  </si>
  <si>
    <t>0.55, 1.31</t>
  </si>
  <si>
    <r>
      <rPr>
        <sz val="10.5"/>
        <color theme="1"/>
        <rFont val="Times New Roman Regular"/>
        <family val="1"/>
      </rPr>
      <t xml:space="preserve">( 0.79 - </t>
    </r>
    <r>
      <rPr>
        <sz val="10.5"/>
        <color theme="1"/>
        <rFont val="Times New Roman Regular"/>
        <family val="1"/>
      </rPr>
      <t xml:space="preserve">	</t>
    </r>
    <r>
      <rPr>
        <sz val="10.5"/>
        <color theme="1"/>
        <rFont val="Times New Roman Regular"/>
        <family val="1"/>
      </rPr>
      <t>1.05 )</t>
    </r>
  </si>
  <si>
    <t>( 0.52 - 1.30 )</t>
  </si>
  <si>
    <t>( 0.65 - 1.29 )</t>
  </si>
  <si>
    <t>Immunoglobulin A, g/L</t>
  </si>
  <si>
    <t>2.21, 3.29</t>
  </si>
  <si>
    <t>( 2.40 - 3.36 )</t>
  </si>
  <si>
    <t>( 1.78 - 4.27 )</t>
  </si>
  <si>
    <t>( 2.22 - 3.40 )</t>
  </si>
  <si>
    <t>Immunoglobulin E, g/L</t>
  </si>
  <si>
    <t>&lt;100</t>
  </si>
  <si>
    <t>11.80% (2/17 )</t>
  </si>
  <si>
    <t>41.20% (7/17 )</t>
  </si>
  <si>
    <t>23.50% (4/17 )</t>
  </si>
  <si>
    <t>≥100</t>
  </si>
  <si>
    <t>0.00% (0/18 )</t>
  </si>
  <si>
    <t>27.80% (5/18 )</t>
  </si>
  <si>
    <t>44.40% (8/18 )</t>
  </si>
  <si>
    <t>Complement C3, g/L</t>
  </si>
  <si>
    <t>1.23, 1.29</t>
  </si>
  <si>
    <t>( 0.95 - 1.21 )</t>
  </si>
  <si>
    <t>( 1.03 - 1.24 )</t>
  </si>
  <si>
    <t>( 0.87 - 1.22 )</t>
  </si>
  <si>
    <t>Complement C4, g/L</t>
  </si>
  <si>
    <t>0.201, 0.367</t>
  </si>
  <si>
    <t>( 0.16 - 0.36 )</t>
  </si>
  <si>
    <t>( 0.27 - 0.39 )</t>
  </si>
  <si>
    <t>( 0.16 - 0.31 )</t>
  </si>
  <si>
    <t>Demographic and clinical features of the study cohort.</t>
    <phoneticPr fontId="18" type="noConversion"/>
  </si>
  <si>
    <t>SARS-COV-2 IgG（AU/ml）</t>
  </si>
  <si>
    <t>27.75(+)</t>
  </si>
  <si>
    <t>65.87(+)</t>
  </si>
  <si>
    <t>0.95(-)</t>
  </si>
  <si>
    <t>2.21(-)</t>
  </si>
  <si>
    <t>10.49(+)</t>
  </si>
  <si>
    <t>282.47(+)</t>
  </si>
  <si>
    <t>270.82(+)</t>
  </si>
  <si>
    <t>138.07(+)</t>
  </si>
  <si>
    <t>337.57(+)</t>
  </si>
  <si>
    <t>115.24(+)</t>
  </si>
  <si>
    <t>143.58(+)</t>
  </si>
  <si>
    <t>143.28(+)</t>
  </si>
  <si>
    <t>93.67(+)</t>
  </si>
  <si>
    <t>151.71(+)</t>
  </si>
  <si>
    <t>61.64(+)</t>
  </si>
  <si>
    <t>125.57(+)</t>
  </si>
  <si>
    <t>45.41(+)</t>
  </si>
  <si>
    <t>372.5(+)</t>
  </si>
  <si>
    <t>345.36(+)</t>
  </si>
  <si>
    <t>313.32(+)</t>
  </si>
  <si>
    <t>192.67(+)</t>
  </si>
  <si>
    <t>93.84(+)</t>
  </si>
  <si>
    <t>344.78(+)</t>
  </si>
  <si>
    <t>274.82(+)</t>
  </si>
  <si>
    <t>222.46(+)</t>
  </si>
  <si>
    <t>221.94(+)</t>
  </si>
  <si>
    <t>132(+)</t>
  </si>
  <si>
    <t>304.57(+)</t>
  </si>
  <si>
    <t>203.7(+)</t>
  </si>
  <si>
    <t>317.36(+)</t>
  </si>
  <si>
    <t>192.76(+)</t>
  </si>
  <si>
    <t>259.72(+)</t>
  </si>
  <si>
    <t>156.81(+)</t>
  </si>
  <si>
    <t>127.42(+)</t>
  </si>
  <si>
    <t>131.3(+)</t>
  </si>
  <si>
    <t>914.65(+)</t>
  </si>
  <si>
    <t>229.3(+)</t>
  </si>
  <si>
    <t>675.15(+)</t>
  </si>
  <si>
    <t>87.27(+)</t>
  </si>
  <si>
    <t>105.2(+)</t>
  </si>
  <si>
    <t>78.92(+)</t>
  </si>
  <si>
    <t>0.97(-)</t>
  </si>
  <si>
    <t>SARS-COV-2 IgM（AU/ml）</t>
  </si>
  <si>
    <t>1.09(-)</t>
  </si>
  <si>
    <t>1.98(-)</t>
  </si>
  <si>
    <t>1.01(-)</t>
  </si>
  <si>
    <t>0.28(-)</t>
  </si>
  <si>
    <t>0.58(-)</t>
  </si>
  <si>
    <t>18.55(+)</t>
  </si>
  <si>
    <t>20.5(+)</t>
  </si>
  <si>
    <t>9.88(-)</t>
  </si>
  <si>
    <t>21.84(+)</t>
  </si>
  <si>
    <t>4.49(-)</t>
  </si>
  <si>
    <t>41.23(+)</t>
  </si>
  <si>
    <t>14.81(+)</t>
  </si>
  <si>
    <t>44.21(+)</t>
  </si>
  <si>
    <t>3.73(-)</t>
  </si>
  <si>
    <t>18.16(+)</t>
  </si>
  <si>
    <t>5.29(-)</t>
  </si>
  <si>
    <t>44.18(+)</t>
  </si>
  <si>
    <t>12.55(+)</t>
  </si>
  <si>
    <t>2.64(-)</t>
  </si>
  <si>
    <t>6.84(-)</t>
  </si>
  <si>
    <t>1.8(-)</t>
  </si>
  <si>
    <t>242.64(+)</t>
  </si>
  <si>
    <t>47.99(+)</t>
  </si>
  <si>
    <t>19.81(+)</t>
  </si>
  <si>
    <t>28.89(+)</t>
  </si>
  <si>
    <t>10.16(+)</t>
  </si>
  <si>
    <t>37.62(+)</t>
  </si>
  <si>
    <t>22.67(+)</t>
  </si>
  <si>
    <t>3.29(+)</t>
  </si>
  <si>
    <t>12.1(+)</t>
  </si>
  <si>
    <t>4.68(-)</t>
  </si>
  <si>
    <t>17.82(+)</t>
  </si>
  <si>
    <t>4.85(-)</t>
  </si>
  <si>
    <t>28.74(+)</t>
  </si>
  <si>
    <t>27.27(+)</t>
  </si>
  <si>
    <t>125.77(+)</t>
  </si>
  <si>
    <t>15.12(+)</t>
  </si>
  <si>
    <t>9.19(-)</t>
  </si>
  <si>
    <t>1.23(-)</t>
  </si>
  <si>
    <t>1.46(-)</t>
  </si>
  <si>
    <t>0.32(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19">
    <font>
      <sz val="11"/>
      <color theme="1"/>
      <name val="等线"/>
      <charset val="134"/>
      <scheme val="minor"/>
    </font>
    <font>
      <b/>
      <sz val="10.5"/>
      <color theme="1"/>
      <name val="Times New Roman Bold Italic"/>
      <family val="1"/>
    </font>
    <font>
      <b/>
      <sz val="10.5"/>
      <color theme="1"/>
      <name val="Times New Roman Bold"/>
      <family val="1"/>
    </font>
    <font>
      <sz val="10.5"/>
      <color theme="1"/>
      <name val="Times New Roman Regular"/>
      <family val="1"/>
    </font>
    <font>
      <sz val="10.5"/>
      <color rgb="FF000000"/>
      <name val="Times New Roman Regular"/>
      <family val="1"/>
    </font>
    <font>
      <b/>
      <i/>
      <sz val="10.5"/>
      <color theme="1"/>
      <name val="Times New Roman Bold Italic"/>
      <family val="1"/>
    </font>
    <font>
      <i/>
      <sz val="10.5"/>
      <color theme="1"/>
      <name val="Times New Roman Regular"/>
      <family val="1"/>
    </font>
    <font>
      <sz val="11"/>
      <color theme="1"/>
      <name val="Times New Roman Regular"/>
      <family val="1"/>
    </font>
    <font>
      <b/>
      <sz val="12"/>
      <color rgb="FF000000"/>
      <name val="TimesNewRomanPS-BoldMT"/>
      <family val="1"/>
    </font>
    <font>
      <b/>
      <sz val="10.5"/>
      <color rgb="FF000000"/>
      <name val="Times New Roman Bold"/>
      <family val="1"/>
    </font>
    <font>
      <b/>
      <sz val="11"/>
      <color theme="1"/>
      <name val="Times New Roman Bold"/>
      <family val="1"/>
    </font>
    <font>
      <sz val="12"/>
      <color theme="1"/>
      <name val="Times New Roman Regular"/>
      <family val="1"/>
    </font>
    <font>
      <sz val="10.5"/>
      <color theme="1"/>
      <name val="Times New Roman"/>
      <family val="1"/>
    </font>
    <font>
      <sz val="12"/>
      <name val="Times New Roman Regular"/>
      <family val="1"/>
    </font>
    <font>
      <b/>
      <vertAlign val="superscript"/>
      <sz val="10.5"/>
      <color theme="1"/>
      <name val="Times New Roman Bold"/>
      <family val="1"/>
    </font>
    <font>
      <sz val="11"/>
      <color theme="1"/>
      <name val="宋体"/>
      <family val="3"/>
      <charset val="134"/>
    </font>
    <font>
      <vertAlign val="superscript"/>
      <sz val="11"/>
      <color theme="1"/>
      <name val="Times New Roman Regular"/>
      <family val="1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60">
    <xf numFmtId="0" fontId="0" fillId="0" borderId="0" xfId="0">
      <alignment vertical="center"/>
    </xf>
    <xf numFmtId="0" fontId="0" fillId="0" borderId="1" xfId="0" applyBorder="1">
      <alignment vertical="center"/>
    </xf>
    <xf numFmtId="0" fontId="1" fillId="0" borderId="7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 indent="2"/>
    </xf>
    <xf numFmtId="0" fontId="3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0" fillId="0" borderId="11" xfId="0" applyBorder="1">
      <alignment vertical="center"/>
    </xf>
    <xf numFmtId="0" fontId="0" fillId="0" borderId="9" xfId="0" applyBorder="1">
      <alignment vertical="center"/>
    </xf>
    <xf numFmtId="0" fontId="7" fillId="0" borderId="1" xfId="0" applyFont="1" applyBorder="1" applyAlignment="1">
      <alignment horizontal="center" vertical="center"/>
    </xf>
    <xf numFmtId="0" fontId="0" fillId="0" borderId="16" xfId="0" applyBorder="1">
      <alignment vertical="center"/>
    </xf>
    <xf numFmtId="0" fontId="2" fillId="0" borderId="16" xfId="0" applyFont="1" applyBorder="1" applyAlignment="1">
      <alignment horizontal="center" vertical="center" wrapText="1"/>
    </xf>
    <xf numFmtId="0" fontId="9" fillId="0" borderId="16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2" fillId="0" borderId="17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1" fillId="0" borderId="1" xfId="0" applyFont="1" applyFill="1" applyBorder="1" applyAlignment="1">
      <alignment horizontal="center" vertical="center"/>
    </xf>
    <xf numFmtId="14" fontId="7" fillId="0" borderId="1" xfId="0" applyNumberFormat="1" applyFont="1" applyFill="1" applyBorder="1" applyAlignment="1">
      <alignment horizontal="center" vertical="center"/>
    </xf>
    <xf numFmtId="14" fontId="7" fillId="0" borderId="1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176" fontId="13" fillId="0" borderId="1" xfId="0" applyNumberFormat="1" applyFont="1" applyBorder="1" applyAlignment="1">
      <alignment horizontal="center" vertical="center"/>
    </xf>
    <xf numFmtId="176" fontId="13" fillId="0" borderId="1" xfId="0" applyNumberFormat="1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177" fontId="13" fillId="0" borderId="1" xfId="0" applyNumberFormat="1" applyFont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176" fontId="1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0" fillId="0" borderId="4" xfId="0" applyBorder="1">
      <alignment vertical="center"/>
    </xf>
    <xf numFmtId="0" fontId="0" fillId="0" borderId="6" xfId="0" applyBorder="1">
      <alignment vertical="center"/>
    </xf>
    <xf numFmtId="0" fontId="2" fillId="0" borderId="8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12" xfId="0" applyFont="1" applyBorder="1" applyAlignment="1">
      <alignment vertical="center" wrapText="1"/>
    </xf>
    <xf numFmtId="0" fontId="1" fillId="0" borderId="7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54"/>
  <sheetViews>
    <sheetView tabSelected="1" zoomScale="82" zoomScaleNormal="82" workbookViewId="0">
      <selection activeCell="O8" sqref="O8"/>
    </sheetView>
  </sheetViews>
  <sheetFormatPr defaultColWidth="9" defaultRowHeight="13.8"/>
  <cols>
    <col min="1" max="1" width="9" style="10"/>
    <col min="2" max="2" width="11.33203125" style="20" customWidth="1"/>
    <col min="3" max="3" width="11.77734375" style="10" customWidth="1"/>
    <col min="4" max="4" width="9" style="10"/>
    <col min="5" max="5" width="12.77734375" style="10"/>
    <col min="6" max="6" width="15.33203125" style="21" customWidth="1"/>
    <col min="7" max="7" width="15.33203125" style="10" customWidth="1"/>
    <col min="8" max="9" width="15.33203125" style="21" customWidth="1"/>
    <col min="10" max="11" width="25.33203125" style="10" customWidth="1"/>
    <col min="12" max="12" width="15.33203125" style="10" customWidth="1"/>
    <col min="13" max="13" width="30" style="10" bestFit="1" customWidth="1"/>
    <col min="14" max="14" width="30" style="10" customWidth="1"/>
    <col min="15" max="15" width="43" style="21" customWidth="1"/>
    <col min="16" max="17" width="15.33203125" style="21" customWidth="1"/>
    <col min="18" max="18" width="14.33203125" style="10" customWidth="1"/>
    <col min="19" max="19" width="16.77734375" style="10" customWidth="1"/>
    <col min="20" max="20" width="12" style="10" customWidth="1"/>
    <col min="21" max="21" width="14.88671875" style="10" customWidth="1"/>
    <col min="22" max="22" width="13.21875" style="10" customWidth="1"/>
    <col min="23" max="23" width="16.77734375" style="10" customWidth="1"/>
    <col min="24" max="24" width="13.21875" style="10" customWidth="1"/>
    <col min="25" max="25" width="9" style="10"/>
    <col min="26" max="26" width="10.77734375" style="10" customWidth="1"/>
    <col min="27" max="27" width="14.6640625" style="10" customWidth="1"/>
    <col min="28" max="28" width="15.5546875" style="10" customWidth="1"/>
    <col min="29" max="29" width="11.109375" style="10" customWidth="1"/>
    <col min="30" max="30" width="11.33203125" style="10" customWidth="1"/>
    <col min="31" max="31" width="11.88671875" style="10" customWidth="1"/>
    <col min="32" max="32" width="10.6640625" style="10" customWidth="1"/>
    <col min="33" max="33" width="14.88671875" style="10" customWidth="1"/>
    <col min="34" max="34" width="16.77734375" style="10" customWidth="1"/>
    <col min="35" max="35" width="17.5546875" style="10" customWidth="1"/>
    <col min="36" max="36" width="16.109375" style="10" customWidth="1"/>
    <col min="37" max="37" width="16.77734375" style="10" customWidth="1"/>
    <col min="38" max="38" width="17.6640625" style="10" customWidth="1"/>
    <col min="39" max="39" width="9" style="10"/>
    <col min="40" max="40" width="13.33203125" style="10" customWidth="1"/>
    <col min="41" max="41" width="12.88671875" style="10" customWidth="1"/>
    <col min="42" max="42" width="15.44140625" style="10" customWidth="1"/>
    <col min="43" max="43" width="13.33203125" style="10" customWidth="1"/>
    <col min="44" max="44" width="13.6640625" style="10" customWidth="1"/>
    <col min="45" max="46" width="11.21875" style="10" customWidth="1"/>
    <col min="47" max="47" width="10.88671875" style="10" customWidth="1"/>
    <col min="48" max="48" width="12.21875" style="10" customWidth="1"/>
    <col min="49" max="49" width="15.5546875" style="10" customWidth="1"/>
    <col min="50" max="53" width="9" style="10"/>
    <col min="54" max="54" width="22.77734375" style="10" customWidth="1"/>
    <col min="55" max="55" width="20.88671875" style="10" customWidth="1"/>
    <col min="56" max="16384" width="9" style="10"/>
  </cols>
  <sheetData>
    <row r="1" spans="1:55" ht="15.6">
      <c r="A1" s="10" t="s">
        <v>0</v>
      </c>
      <c r="B1" s="10" t="s">
        <v>1</v>
      </c>
      <c r="C1" s="22" t="s">
        <v>2</v>
      </c>
      <c r="D1" s="10" t="s">
        <v>3</v>
      </c>
      <c r="E1" s="10" t="s">
        <v>4</v>
      </c>
      <c r="F1" s="24" t="s">
        <v>5</v>
      </c>
      <c r="G1" s="22" t="s">
        <v>6</v>
      </c>
      <c r="H1" s="22" t="s">
        <v>7</v>
      </c>
      <c r="I1" s="25" t="s">
        <v>8</v>
      </c>
      <c r="J1" s="22" t="s">
        <v>9</v>
      </c>
      <c r="K1" s="22" t="s">
        <v>10</v>
      </c>
      <c r="L1" s="22" t="s">
        <v>11</v>
      </c>
      <c r="M1" s="22" t="s">
        <v>492</v>
      </c>
      <c r="N1" s="22" t="s">
        <v>535</v>
      </c>
      <c r="O1" s="21" t="s">
        <v>12</v>
      </c>
      <c r="P1" s="24" t="s">
        <v>13</v>
      </c>
      <c r="W1" s="28"/>
      <c r="AF1" s="29"/>
      <c r="AG1" s="28"/>
      <c r="AH1" s="28"/>
      <c r="AI1" s="28"/>
      <c r="AJ1" s="30"/>
      <c r="AK1" s="27"/>
      <c r="AL1" s="29"/>
      <c r="AM1" s="30"/>
      <c r="AN1" s="27"/>
      <c r="AO1" s="28"/>
      <c r="AP1" s="28"/>
      <c r="AQ1" s="28"/>
      <c r="AR1" s="31"/>
      <c r="AS1" s="32"/>
      <c r="AW1" s="27"/>
      <c r="AX1" s="33"/>
      <c r="AY1" s="33"/>
      <c r="AZ1" s="33"/>
      <c r="BA1" s="29"/>
      <c r="BB1" s="34"/>
      <c r="BC1" s="34"/>
    </row>
    <row r="2" spans="1:55" ht="15.6">
      <c r="A2" s="10">
        <v>1</v>
      </c>
      <c r="B2" s="23" t="s">
        <v>14</v>
      </c>
      <c r="C2" s="10" t="s">
        <v>15</v>
      </c>
      <c r="D2" s="10" t="s">
        <v>16</v>
      </c>
      <c r="E2" s="10">
        <v>27</v>
      </c>
      <c r="F2" s="21" t="s">
        <v>17</v>
      </c>
      <c r="G2" s="10">
        <v>4</v>
      </c>
      <c r="H2" s="25">
        <v>43918</v>
      </c>
      <c r="I2" s="25">
        <v>43924</v>
      </c>
      <c r="J2" s="10" t="s">
        <v>18</v>
      </c>
      <c r="K2" s="10" t="s">
        <v>19</v>
      </c>
      <c r="L2" s="10" t="s">
        <v>20</v>
      </c>
      <c r="M2" s="22" t="s">
        <v>493</v>
      </c>
      <c r="N2" s="22" t="s">
        <v>536</v>
      </c>
      <c r="O2" s="21" t="s">
        <v>19</v>
      </c>
      <c r="Q2" s="10"/>
      <c r="R2" s="21"/>
    </row>
    <row r="3" spans="1:55" ht="15.6">
      <c r="A3" s="10">
        <f t="shared" ref="A3:A54" si="0">A2+1</f>
        <v>2</v>
      </c>
      <c r="B3" s="23" t="s">
        <v>22</v>
      </c>
      <c r="C3" s="10" t="s">
        <v>23</v>
      </c>
      <c r="D3" s="10" t="s">
        <v>24</v>
      </c>
      <c r="E3" s="10">
        <v>20</v>
      </c>
      <c r="F3" s="21" t="s">
        <v>17</v>
      </c>
      <c r="G3" s="10">
        <v>4</v>
      </c>
      <c r="H3" s="25">
        <v>43914</v>
      </c>
      <c r="I3" s="25">
        <v>43924</v>
      </c>
      <c r="J3" s="10" t="s">
        <v>18</v>
      </c>
      <c r="K3" s="10" t="s">
        <v>19</v>
      </c>
      <c r="L3" s="10" t="s">
        <v>20</v>
      </c>
      <c r="M3" s="22" t="s">
        <v>494</v>
      </c>
      <c r="N3" s="22" t="s">
        <v>537</v>
      </c>
      <c r="O3" s="21" t="s">
        <v>19</v>
      </c>
      <c r="Q3" s="10"/>
      <c r="R3" s="21"/>
    </row>
    <row r="4" spans="1:55" ht="15.6">
      <c r="A4" s="10">
        <f t="shared" si="0"/>
        <v>3</v>
      </c>
      <c r="B4" s="23" t="s">
        <v>25</v>
      </c>
      <c r="C4" s="10" t="s">
        <v>26</v>
      </c>
      <c r="D4" s="10" t="s">
        <v>24</v>
      </c>
      <c r="E4" s="10">
        <v>72</v>
      </c>
      <c r="F4" s="21" t="s">
        <v>17</v>
      </c>
      <c r="G4" s="10">
        <v>12</v>
      </c>
      <c r="H4" s="25">
        <v>43914</v>
      </c>
      <c r="I4" s="25">
        <v>43924</v>
      </c>
      <c r="J4" s="10" t="s">
        <v>18</v>
      </c>
      <c r="K4" s="10" t="s">
        <v>19</v>
      </c>
      <c r="L4" s="10" t="s">
        <v>20</v>
      </c>
      <c r="M4" s="22" t="s">
        <v>495</v>
      </c>
      <c r="N4" s="22" t="s">
        <v>538</v>
      </c>
      <c r="O4" s="21" t="s">
        <v>19</v>
      </c>
      <c r="Q4" s="10"/>
      <c r="R4" s="21"/>
    </row>
    <row r="5" spans="1:55" ht="15.6">
      <c r="A5" s="10">
        <f t="shared" si="0"/>
        <v>4</v>
      </c>
      <c r="B5" s="23" t="s">
        <v>27</v>
      </c>
      <c r="C5" s="10" t="s">
        <v>28</v>
      </c>
      <c r="D5" s="10" t="s">
        <v>24</v>
      </c>
      <c r="E5" s="10">
        <v>39</v>
      </c>
      <c r="F5" s="21" t="s">
        <v>17</v>
      </c>
      <c r="G5" s="10">
        <v>3</v>
      </c>
      <c r="H5" s="25">
        <v>43915</v>
      </c>
      <c r="I5" s="25">
        <v>43924</v>
      </c>
      <c r="J5" s="10" t="s">
        <v>18</v>
      </c>
      <c r="K5" s="10" t="s">
        <v>19</v>
      </c>
      <c r="L5" s="10" t="s">
        <v>20</v>
      </c>
      <c r="M5" s="22" t="s">
        <v>496</v>
      </c>
      <c r="N5" s="22" t="s">
        <v>539</v>
      </c>
      <c r="O5" s="21" t="s">
        <v>29</v>
      </c>
      <c r="Q5" s="10"/>
      <c r="R5" s="21"/>
    </row>
    <row r="6" spans="1:55" ht="15.6">
      <c r="A6" s="10">
        <f t="shared" si="0"/>
        <v>5</v>
      </c>
      <c r="B6" s="23" t="s">
        <v>30</v>
      </c>
      <c r="C6" s="10" t="s">
        <v>31</v>
      </c>
      <c r="D6" s="10" t="s">
        <v>16</v>
      </c>
      <c r="E6" s="10">
        <v>50</v>
      </c>
      <c r="F6" s="21" t="s">
        <v>17</v>
      </c>
      <c r="G6" s="10">
        <v>3</v>
      </c>
      <c r="H6" s="25">
        <v>43919</v>
      </c>
      <c r="I6" s="25">
        <v>43924</v>
      </c>
      <c r="J6" s="10" t="s">
        <v>18</v>
      </c>
      <c r="K6" s="10" t="s">
        <v>19</v>
      </c>
      <c r="L6" s="10" t="s">
        <v>20</v>
      </c>
      <c r="M6" s="22" t="s">
        <v>497</v>
      </c>
      <c r="N6" s="22" t="s">
        <v>540</v>
      </c>
      <c r="O6" s="21" t="s">
        <v>32</v>
      </c>
      <c r="Q6" s="10"/>
      <c r="R6" s="21"/>
    </row>
    <row r="7" spans="1:55" ht="15.6">
      <c r="A7" s="10">
        <f t="shared" si="0"/>
        <v>6</v>
      </c>
      <c r="B7" s="23" t="s">
        <v>33</v>
      </c>
      <c r="C7" s="10" t="s">
        <v>34</v>
      </c>
      <c r="D7" s="10" t="s">
        <v>16</v>
      </c>
      <c r="E7" s="10">
        <v>65</v>
      </c>
      <c r="F7" s="21" t="s">
        <v>35</v>
      </c>
      <c r="G7" s="10">
        <v>27</v>
      </c>
      <c r="H7" s="26">
        <v>43872</v>
      </c>
      <c r="I7" s="25">
        <v>43898</v>
      </c>
      <c r="J7" s="10" t="s">
        <v>18</v>
      </c>
      <c r="K7" s="10" t="s">
        <v>36</v>
      </c>
      <c r="L7" s="10" t="s">
        <v>37</v>
      </c>
      <c r="M7" s="22" t="s">
        <v>498</v>
      </c>
      <c r="N7" s="22" t="s">
        <v>541</v>
      </c>
      <c r="O7" s="21" t="s">
        <v>38</v>
      </c>
      <c r="Q7" s="10"/>
      <c r="R7" s="21"/>
    </row>
    <row r="8" spans="1:55" ht="15.6">
      <c r="A8" s="10">
        <f t="shared" si="0"/>
        <v>7</v>
      </c>
      <c r="B8" s="23" t="s">
        <v>39</v>
      </c>
      <c r="C8" s="10" t="s">
        <v>40</v>
      </c>
      <c r="D8" s="10" t="s">
        <v>16</v>
      </c>
      <c r="E8" s="10">
        <v>46</v>
      </c>
      <c r="F8" s="21" t="s">
        <v>35</v>
      </c>
      <c r="G8" s="10">
        <v>48</v>
      </c>
      <c r="H8" s="25">
        <v>43897</v>
      </c>
      <c r="I8" s="25">
        <v>43902</v>
      </c>
      <c r="J8" s="10" t="s">
        <v>18</v>
      </c>
      <c r="K8" s="10" t="s">
        <v>36</v>
      </c>
      <c r="L8" s="10" t="s">
        <v>37</v>
      </c>
      <c r="M8" s="22" t="s">
        <v>499</v>
      </c>
      <c r="N8" s="22" t="s">
        <v>542</v>
      </c>
      <c r="O8" s="21" t="s">
        <v>19</v>
      </c>
      <c r="Q8" s="10"/>
      <c r="R8" s="21"/>
    </row>
    <row r="9" spans="1:55" ht="15.6">
      <c r="A9" s="10">
        <f t="shared" si="0"/>
        <v>8</v>
      </c>
      <c r="B9" s="23" t="s">
        <v>41</v>
      </c>
      <c r="C9" s="10" t="s">
        <v>42</v>
      </c>
      <c r="D9" s="10" t="s">
        <v>24</v>
      </c>
      <c r="E9" s="10">
        <v>48</v>
      </c>
      <c r="F9" s="21" t="s">
        <v>35</v>
      </c>
      <c r="G9" s="10">
        <v>42</v>
      </c>
      <c r="H9" s="25">
        <v>43869</v>
      </c>
      <c r="I9" s="25">
        <v>43902</v>
      </c>
      <c r="J9" s="10" t="s">
        <v>18</v>
      </c>
      <c r="K9" s="10" t="s">
        <v>36</v>
      </c>
      <c r="L9" s="10" t="s">
        <v>37</v>
      </c>
      <c r="M9" s="22" t="s">
        <v>500</v>
      </c>
      <c r="N9" s="22" t="s">
        <v>543</v>
      </c>
      <c r="O9" s="21" t="s">
        <v>19</v>
      </c>
      <c r="Q9" s="10"/>
      <c r="R9" s="21"/>
    </row>
    <row r="10" spans="1:55" ht="15.6">
      <c r="A10" s="10">
        <f t="shared" si="0"/>
        <v>9</v>
      </c>
      <c r="B10" s="23" t="s">
        <v>43</v>
      </c>
      <c r="C10" s="10" t="s">
        <v>44</v>
      </c>
      <c r="D10" s="10" t="s">
        <v>16</v>
      </c>
      <c r="E10" s="10">
        <v>53</v>
      </c>
      <c r="F10" s="21" t="s">
        <v>35</v>
      </c>
      <c r="G10" s="10">
        <v>22</v>
      </c>
      <c r="H10" s="25">
        <v>43897</v>
      </c>
      <c r="I10" s="25">
        <v>43902</v>
      </c>
      <c r="J10" s="10" t="s">
        <v>18</v>
      </c>
      <c r="K10" s="10" t="s">
        <v>36</v>
      </c>
      <c r="L10" s="10" t="s">
        <v>37</v>
      </c>
      <c r="M10" s="22" t="s">
        <v>501</v>
      </c>
      <c r="N10" s="22" t="s">
        <v>544</v>
      </c>
      <c r="O10" s="21" t="s">
        <v>38</v>
      </c>
      <c r="Q10" s="10"/>
      <c r="R10" s="21"/>
    </row>
    <row r="11" spans="1:55" ht="15.6">
      <c r="A11" s="10">
        <f t="shared" si="0"/>
        <v>10</v>
      </c>
      <c r="B11" s="23" t="s">
        <v>45</v>
      </c>
      <c r="C11" s="10" t="s">
        <v>46</v>
      </c>
      <c r="D11" s="10" t="s">
        <v>16</v>
      </c>
      <c r="E11" s="10">
        <v>39</v>
      </c>
      <c r="F11" s="21" t="s">
        <v>35</v>
      </c>
      <c r="G11" s="10">
        <v>21</v>
      </c>
      <c r="H11" s="25">
        <v>43897</v>
      </c>
      <c r="I11" s="25">
        <v>43903</v>
      </c>
      <c r="J11" s="10" t="s">
        <v>18</v>
      </c>
      <c r="K11" s="10" t="s">
        <v>36</v>
      </c>
      <c r="L11" s="10" t="s">
        <v>37</v>
      </c>
      <c r="M11" s="22" t="s">
        <v>502</v>
      </c>
      <c r="N11" s="22" t="s">
        <v>545</v>
      </c>
      <c r="O11" s="21" t="s">
        <v>19</v>
      </c>
      <c r="Q11" s="10"/>
      <c r="R11" s="21"/>
    </row>
    <row r="12" spans="1:55" ht="15.6">
      <c r="A12" s="10">
        <f t="shared" si="0"/>
        <v>11</v>
      </c>
      <c r="B12" s="23" t="s">
        <v>47</v>
      </c>
      <c r="C12" s="10" t="s">
        <v>48</v>
      </c>
      <c r="D12" s="10" t="s">
        <v>24</v>
      </c>
      <c r="E12" s="10">
        <v>60</v>
      </c>
      <c r="F12" s="21" t="s">
        <v>35</v>
      </c>
      <c r="G12" s="10">
        <v>13</v>
      </c>
      <c r="H12" s="25">
        <v>43899</v>
      </c>
      <c r="I12" s="25">
        <v>43903</v>
      </c>
      <c r="J12" s="10" t="s">
        <v>18</v>
      </c>
      <c r="K12" s="10" t="s">
        <v>36</v>
      </c>
      <c r="L12" s="10" t="s">
        <v>37</v>
      </c>
      <c r="M12" s="22" t="s">
        <v>503</v>
      </c>
      <c r="N12" s="22" t="s">
        <v>546</v>
      </c>
      <c r="O12" s="21" t="s">
        <v>49</v>
      </c>
      <c r="Q12" s="10"/>
      <c r="R12" s="21"/>
    </row>
    <row r="13" spans="1:55" ht="15.6">
      <c r="A13" s="10">
        <f t="shared" si="0"/>
        <v>12</v>
      </c>
      <c r="B13" s="23" t="s">
        <v>50</v>
      </c>
      <c r="C13" s="10" t="s">
        <v>51</v>
      </c>
      <c r="D13" s="10" t="s">
        <v>16</v>
      </c>
      <c r="E13" s="10">
        <v>47</v>
      </c>
      <c r="F13" s="21" t="s">
        <v>35</v>
      </c>
      <c r="G13" s="10">
        <v>52</v>
      </c>
      <c r="H13" s="25">
        <v>43900</v>
      </c>
      <c r="I13" s="25">
        <v>43903</v>
      </c>
      <c r="J13" s="10" t="s">
        <v>18</v>
      </c>
      <c r="K13" s="10" t="s">
        <v>36</v>
      </c>
      <c r="L13" s="10" t="s">
        <v>37</v>
      </c>
      <c r="M13" s="22" t="s">
        <v>504</v>
      </c>
      <c r="N13" s="22" t="s">
        <v>547</v>
      </c>
      <c r="O13" s="21" t="s">
        <v>19</v>
      </c>
      <c r="Q13" s="10"/>
      <c r="R13" s="21"/>
    </row>
    <row r="14" spans="1:55" ht="15.6">
      <c r="A14" s="10">
        <f t="shared" si="0"/>
        <v>13</v>
      </c>
      <c r="B14" s="23" t="s">
        <v>52</v>
      </c>
      <c r="C14" s="10" t="s">
        <v>53</v>
      </c>
      <c r="D14" s="10" t="s">
        <v>24</v>
      </c>
      <c r="E14" s="10">
        <v>64</v>
      </c>
      <c r="F14" s="21" t="s">
        <v>35</v>
      </c>
      <c r="G14" s="10">
        <v>45</v>
      </c>
      <c r="H14" s="25">
        <v>43899</v>
      </c>
      <c r="I14" s="25">
        <v>43903</v>
      </c>
      <c r="J14" s="10" t="s">
        <v>18</v>
      </c>
      <c r="K14" s="10" t="s">
        <v>36</v>
      </c>
      <c r="L14" s="10" t="s">
        <v>37</v>
      </c>
      <c r="M14" s="22" t="s">
        <v>505</v>
      </c>
      <c r="N14" s="22" t="s">
        <v>545</v>
      </c>
      <c r="O14" s="21" t="s">
        <v>38</v>
      </c>
      <c r="Q14" s="10"/>
      <c r="R14" s="21"/>
    </row>
    <row r="15" spans="1:55" ht="15.6">
      <c r="A15" s="10">
        <f t="shared" si="0"/>
        <v>14</v>
      </c>
      <c r="B15" s="23" t="s">
        <v>54</v>
      </c>
      <c r="C15" s="10" t="s">
        <v>55</v>
      </c>
      <c r="D15" s="10" t="s">
        <v>16</v>
      </c>
      <c r="E15" s="10">
        <v>53</v>
      </c>
      <c r="F15" s="21" t="s">
        <v>35</v>
      </c>
      <c r="G15" s="10">
        <v>24</v>
      </c>
      <c r="H15" s="25">
        <v>43897</v>
      </c>
      <c r="I15" s="25">
        <v>43904</v>
      </c>
      <c r="J15" s="10" t="s">
        <v>18</v>
      </c>
      <c r="K15" s="10" t="s">
        <v>36</v>
      </c>
      <c r="L15" s="10" t="s">
        <v>37</v>
      </c>
      <c r="M15" s="22" t="s">
        <v>506</v>
      </c>
      <c r="N15" s="22" t="s">
        <v>548</v>
      </c>
      <c r="O15" s="21" t="s">
        <v>19</v>
      </c>
      <c r="Q15" s="10"/>
      <c r="R15" s="21"/>
    </row>
    <row r="16" spans="1:55" ht="15.6">
      <c r="A16" s="10">
        <f t="shared" si="0"/>
        <v>15</v>
      </c>
      <c r="B16" s="23" t="s">
        <v>56</v>
      </c>
      <c r="C16" s="10" t="s">
        <v>57</v>
      </c>
      <c r="D16" s="10" t="s">
        <v>16</v>
      </c>
      <c r="E16" s="10">
        <v>61</v>
      </c>
      <c r="F16" s="21" t="s">
        <v>35</v>
      </c>
      <c r="G16" s="10">
        <v>28</v>
      </c>
      <c r="H16" s="25">
        <v>43897</v>
      </c>
      <c r="I16" s="25">
        <v>43904</v>
      </c>
      <c r="J16" s="10" t="s">
        <v>18</v>
      </c>
      <c r="K16" s="10" t="s">
        <v>36</v>
      </c>
      <c r="L16" s="10" t="s">
        <v>37</v>
      </c>
      <c r="M16" s="22" t="s">
        <v>507</v>
      </c>
      <c r="N16" s="22" t="s">
        <v>549</v>
      </c>
      <c r="O16" s="21" t="s">
        <v>38</v>
      </c>
      <c r="Q16" s="10"/>
      <c r="R16" s="21"/>
    </row>
    <row r="17" spans="1:18" ht="15.6">
      <c r="A17" s="10">
        <f t="shared" si="0"/>
        <v>16</v>
      </c>
      <c r="B17" s="23" t="s">
        <v>58</v>
      </c>
      <c r="C17" s="10" t="s">
        <v>59</v>
      </c>
      <c r="D17" s="10" t="s">
        <v>16</v>
      </c>
      <c r="E17" s="10">
        <v>65</v>
      </c>
      <c r="F17" s="21" t="s">
        <v>35</v>
      </c>
      <c r="G17" s="10">
        <v>46</v>
      </c>
      <c r="H17" s="25">
        <v>43897</v>
      </c>
      <c r="I17" s="25">
        <v>43904</v>
      </c>
      <c r="J17" s="10" t="s">
        <v>18</v>
      </c>
      <c r="K17" s="10" t="s">
        <v>36</v>
      </c>
      <c r="L17" s="10" t="s">
        <v>37</v>
      </c>
      <c r="M17" s="22" t="s">
        <v>508</v>
      </c>
      <c r="N17" s="22" t="s">
        <v>550</v>
      </c>
      <c r="O17" s="21" t="s">
        <v>38</v>
      </c>
      <c r="Q17" s="10"/>
      <c r="R17" s="21"/>
    </row>
    <row r="18" spans="1:18" ht="15.6">
      <c r="A18" s="10">
        <f t="shared" si="0"/>
        <v>17</v>
      </c>
      <c r="B18" s="23" t="s">
        <v>60</v>
      </c>
      <c r="C18" s="10" t="s">
        <v>61</v>
      </c>
      <c r="D18" s="10" t="s">
        <v>16</v>
      </c>
      <c r="E18" s="10">
        <v>46</v>
      </c>
      <c r="F18" s="21" t="s">
        <v>35</v>
      </c>
      <c r="G18" s="10">
        <v>81</v>
      </c>
      <c r="H18" s="25">
        <v>43867</v>
      </c>
      <c r="I18" s="25">
        <v>43932</v>
      </c>
      <c r="J18" s="10" t="s">
        <v>18</v>
      </c>
      <c r="K18" s="10" t="s">
        <v>36</v>
      </c>
      <c r="L18" s="10" t="s">
        <v>37</v>
      </c>
      <c r="M18" s="22" t="s">
        <v>509</v>
      </c>
      <c r="N18" s="22" t="s">
        <v>551</v>
      </c>
      <c r="O18" s="21" t="s">
        <v>62</v>
      </c>
      <c r="Q18" s="10"/>
      <c r="R18" s="21"/>
    </row>
    <row r="19" spans="1:18" ht="15.6">
      <c r="A19" s="10">
        <f t="shared" si="0"/>
        <v>18</v>
      </c>
      <c r="B19" s="23" t="s">
        <v>63</v>
      </c>
      <c r="C19" s="10" t="s">
        <v>64</v>
      </c>
      <c r="D19" s="10" t="s">
        <v>24</v>
      </c>
      <c r="E19" s="10">
        <v>39</v>
      </c>
      <c r="F19" s="21" t="s">
        <v>35</v>
      </c>
      <c r="G19" s="10">
        <v>49</v>
      </c>
      <c r="H19" s="25">
        <v>43926</v>
      </c>
      <c r="I19" s="25">
        <v>43932</v>
      </c>
      <c r="J19" s="10" t="s">
        <v>18</v>
      </c>
      <c r="K19" s="10" t="s">
        <v>36</v>
      </c>
      <c r="L19" s="10" t="s">
        <v>37</v>
      </c>
      <c r="M19" s="22" t="s">
        <v>510</v>
      </c>
      <c r="N19" s="22" t="s">
        <v>552</v>
      </c>
      <c r="O19" s="21" t="s">
        <v>19</v>
      </c>
      <c r="Q19" s="10"/>
      <c r="R19" s="21"/>
    </row>
    <row r="20" spans="1:18" ht="15.6">
      <c r="A20" s="10">
        <f t="shared" si="0"/>
        <v>19</v>
      </c>
      <c r="B20" s="23" t="s">
        <v>65</v>
      </c>
      <c r="C20" s="10" t="s">
        <v>66</v>
      </c>
      <c r="D20" s="10" t="s">
        <v>24</v>
      </c>
      <c r="E20" s="10">
        <v>72</v>
      </c>
      <c r="F20" s="21" t="s">
        <v>67</v>
      </c>
      <c r="G20" s="10">
        <v>26</v>
      </c>
      <c r="H20" s="25">
        <v>43875</v>
      </c>
      <c r="I20" s="25">
        <v>43888</v>
      </c>
      <c r="J20" s="10" t="s">
        <v>18</v>
      </c>
      <c r="K20" s="10" t="s">
        <v>36</v>
      </c>
      <c r="L20" s="10" t="s">
        <v>37</v>
      </c>
      <c r="M20" s="22" t="s">
        <v>511</v>
      </c>
      <c r="N20" s="22" t="s">
        <v>553</v>
      </c>
      <c r="O20" s="21" t="s">
        <v>68</v>
      </c>
      <c r="Q20" s="10"/>
      <c r="R20" s="21"/>
    </row>
    <row r="21" spans="1:18" ht="15.6">
      <c r="A21" s="10">
        <f t="shared" si="0"/>
        <v>20</v>
      </c>
      <c r="B21" s="23" t="s">
        <v>69</v>
      </c>
      <c r="C21" s="10" t="s">
        <v>66</v>
      </c>
      <c r="D21" s="10" t="s">
        <v>24</v>
      </c>
      <c r="E21" s="10">
        <v>72</v>
      </c>
      <c r="F21" s="21" t="s">
        <v>67</v>
      </c>
      <c r="G21" s="10">
        <v>26</v>
      </c>
      <c r="H21" s="25">
        <v>43875</v>
      </c>
      <c r="I21" s="25">
        <v>43903</v>
      </c>
      <c r="J21" s="10" t="s">
        <v>18</v>
      </c>
      <c r="K21" s="10" t="s">
        <v>36</v>
      </c>
      <c r="L21" s="10" t="s">
        <v>37</v>
      </c>
      <c r="M21" s="22" t="s">
        <v>512</v>
      </c>
      <c r="N21" s="22" t="s">
        <v>554</v>
      </c>
      <c r="O21" s="21" t="s">
        <v>68</v>
      </c>
      <c r="Q21" s="10"/>
      <c r="R21" s="21"/>
    </row>
    <row r="22" spans="1:18" ht="15.6">
      <c r="A22" s="10">
        <f t="shared" si="0"/>
        <v>21</v>
      </c>
      <c r="B22" s="23" t="s">
        <v>70</v>
      </c>
      <c r="C22" s="10" t="s">
        <v>71</v>
      </c>
      <c r="D22" s="10" t="s">
        <v>24</v>
      </c>
      <c r="E22" s="10">
        <v>63</v>
      </c>
      <c r="F22" s="21" t="s">
        <v>67</v>
      </c>
      <c r="G22" s="10">
        <v>32</v>
      </c>
      <c r="H22" s="25">
        <v>43871</v>
      </c>
      <c r="I22" s="25">
        <v>43888</v>
      </c>
      <c r="J22" s="10" t="s">
        <v>18</v>
      </c>
      <c r="K22" s="10" t="s">
        <v>36</v>
      </c>
      <c r="L22" s="10" t="s">
        <v>37</v>
      </c>
      <c r="M22" s="22" t="s">
        <v>513</v>
      </c>
      <c r="N22" s="22" t="s">
        <v>555</v>
      </c>
      <c r="O22" s="21" t="s">
        <v>38</v>
      </c>
      <c r="P22" s="21" t="s">
        <v>72</v>
      </c>
      <c r="Q22" s="10"/>
      <c r="R22" s="21"/>
    </row>
    <row r="23" spans="1:18" ht="15.6">
      <c r="A23" s="10">
        <f t="shared" si="0"/>
        <v>22</v>
      </c>
      <c r="B23" s="23" t="s">
        <v>73</v>
      </c>
      <c r="C23" s="10" t="s">
        <v>71</v>
      </c>
      <c r="D23" s="10" t="s">
        <v>24</v>
      </c>
      <c r="E23" s="10">
        <v>63</v>
      </c>
      <c r="F23" s="21" t="s">
        <v>67</v>
      </c>
      <c r="G23" s="10">
        <v>32</v>
      </c>
      <c r="H23" s="25">
        <v>43871</v>
      </c>
      <c r="I23" s="25">
        <v>43903</v>
      </c>
      <c r="J23" s="10" t="s">
        <v>18</v>
      </c>
      <c r="K23" s="10" t="s">
        <v>36</v>
      </c>
      <c r="L23" s="10" t="s">
        <v>37</v>
      </c>
      <c r="M23" s="22" t="s">
        <v>514</v>
      </c>
      <c r="N23" s="22" t="s">
        <v>556</v>
      </c>
      <c r="O23" s="21" t="s">
        <v>38</v>
      </c>
      <c r="P23" s="21" t="s">
        <v>72</v>
      </c>
      <c r="Q23" s="10"/>
      <c r="R23" s="21"/>
    </row>
    <row r="24" spans="1:18" ht="15.6">
      <c r="A24" s="10">
        <f t="shared" si="0"/>
        <v>23</v>
      </c>
      <c r="B24" s="23" t="s">
        <v>74</v>
      </c>
      <c r="C24" s="10" t="s">
        <v>75</v>
      </c>
      <c r="D24" s="10" t="s">
        <v>24</v>
      </c>
      <c r="E24" s="10">
        <v>52</v>
      </c>
      <c r="F24" s="21" t="s">
        <v>67</v>
      </c>
      <c r="G24" s="10">
        <v>15</v>
      </c>
      <c r="H24" s="25">
        <v>43873</v>
      </c>
      <c r="I24" s="25">
        <v>43888</v>
      </c>
      <c r="J24" s="10" t="s">
        <v>18</v>
      </c>
      <c r="K24" s="10" t="s">
        <v>36</v>
      </c>
      <c r="L24" s="10" t="s">
        <v>37</v>
      </c>
      <c r="M24" s="22" t="s">
        <v>515</v>
      </c>
      <c r="N24" s="22" t="s">
        <v>557</v>
      </c>
      <c r="O24" s="21" t="s">
        <v>19</v>
      </c>
      <c r="Q24" s="10"/>
      <c r="R24" s="21"/>
    </row>
    <row r="25" spans="1:18" ht="15.6">
      <c r="A25" s="10">
        <f t="shared" si="0"/>
        <v>24</v>
      </c>
      <c r="B25" s="23" t="s">
        <v>76</v>
      </c>
      <c r="C25" s="10" t="s">
        <v>77</v>
      </c>
      <c r="D25" s="10" t="s">
        <v>24</v>
      </c>
      <c r="E25" s="10">
        <v>68</v>
      </c>
      <c r="F25" s="21" t="s">
        <v>67</v>
      </c>
      <c r="G25" s="10">
        <v>27</v>
      </c>
      <c r="H25" s="25">
        <v>43878</v>
      </c>
      <c r="I25" s="25">
        <v>43888</v>
      </c>
      <c r="J25" s="10" t="s">
        <v>18</v>
      </c>
      <c r="K25" s="10" t="s">
        <v>36</v>
      </c>
      <c r="L25" s="10" t="s">
        <v>37</v>
      </c>
      <c r="M25" s="22" t="s">
        <v>516</v>
      </c>
      <c r="N25" s="22" t="s">
        <v>558</v>
      </c>
      <c r="O25" s="21" t="s">
        <v>78</v>
      </c>
      <c r="Q25" s="10"/>
      <c r="R25" s="21"/>
    </row>
    <row r="26" spans="1:18" ht="15.6">
      <c r="A26" s="10">
        <f t="shared" si="0"/>
        <v>25</v>
      </c>
      <c r="B26" s="23" t="s">
        <v>79</v>
      </c>
      <c r="C26" s="10" t="s">
        <v>80</v>
      </c>
      <c r="D26" s="10" t="s">
        <v>24</v>
      </c>
      <c r="E26" s="10">
        <v>69</v>
      </c>
      <c r="F26" s="21" t="s">
        <v>67</v>
      </c>
      <c r="G26" s="10">
        <v>36</v>
      </c>
      <c r="H26" s="25">
        <v>43868</v>
      </c>
      <c r="I26" s="25">
        <v>43888</v>
      </c>
      <c r="J26" s="10" t="s">
        <v>18</v>
      </c>
      <c r="K26" s="10" t="s">
        <v>36</v>
      </c>
      <c r="L26" s="10" t="s">
        <v>37</v>
      </c>
      <c r="M26" s="22" t="s">
        <v>517</v>
      </c>
      <c r="N26" s="22" t="s">
        <v>559</v>
      </c>
      <c r="O26" s="21" t="s">
        <v>19</v>
      </c>
      <c r="Q26" s="10"/>
      <c r="R26" s="21"/>
    </row>
    <row r="27" spans="1:18" ht="15.6">
      <c r="A27" s="10">
        <f t="shared" si="0"/>
        <v>26</v>
      </c>
      <c r="B27" s="23" t="s">
        <v>81</v>
      </c>
      <c r="C27" s="10" t="s">
        <v>82</v>
      </c>
      <c r="D27" s="10" t="s">
        <v>24</v>
      </c>
      <c r="E27" s="10">
        <v>47</v>
      </c>
      <c r="F27" s="21" t="s">
        <v>67</v>
      </c>
      <c r="G27" s="10">
        <v>35</v>
      </c>
      <c r="H27" s="25">
        <v>43867</v>
      </c>
      <c r="I27" s="25">
        <v>43889</v>
      </c>
      <c r="J27" s="10" t="s">
        <v>18</v>
      </c>
      <c r="K27" s="10" t="s">
        <v>36</v>
      </c>
      <c r="L27" s="10" t="s">
        <v>37</v>
      </c>
      <c r="M27" s="22" t="s">
        <v>518</v>
      </c>
      <c r="N27" s="22" t="s">
        <v>560</v>
      </c>
      <c r="O27" s="21" t="s">
        <v>19</v>
      </c>
      <c r="Q27" s="10"/>
      <c r="R27" s="21"/>
    </row>
    <row r="28" spans="1:18" ht="15.6">
      <c r="A28" s="10">
        <f t="shared" si="0"/>
        <v>27</v>
      </c>
      <c r="B28" s="23" t="s">
        <v>83</v>
      </c>
      <c r="C28" s="10" t="s">
        <v>84</v>
      </c>
      <c r="D28" s="10" t="s">
        <v>16</v>
      </c>
      <c r="E28" s="10">
        <v>81</v>
      </c>
      <c r="F28" s="21" t="s">
        <v>67</v>
      </c>
      <c r="G28" s="10">
        <v>32</v>
      </c>
      <c r="H28" s="25">
        <v>43868</v>
      </c>
      <c r="I28" s="25">
        <v>43890</v>
      </c>
      <c r="J28" s="10" t="s">
        <v>18</v>
      </c>
      <c r="K28" s="10" t="s">
        <v>36</v>
      </c>
      <c r="L28" s="10" t="s">
        <v>37</v>
      </c>
      <c r="M28" s="22" t="s">
        <v>519</v>
      </c>
      <c r="N28" s="22" t="s">
        <v>561</v>
      </c>
      <c r="O28" s="21" t="s">
        <v>19</v>
      </c>
      <c r="Q28" s="10"/>
      <c r="R28" s="21"/>
    </row>
    <row r="29" spans="1:18" ht="15.6">
      <c r="A29" s="10">
        <f t="shared" si="0"/>
        <v>28</v>
      </c>
      <c r="B29" s="23" t="s">
        <v>85</v>
      </c>
      <c r="C29" s="10" t="s">
        <v>86</v>
      </c>
      <c r="D29" s="10" t="s">
        <v>24</v>
      </c>
      <c r="E29" s="10">
        <v>60</v>
      </c>
      <c r="F29" s="21" t="s">
        <v>67</v>
      </c>
      <c r="G29" s="10">
        <v>41</v>
      </c>
      <c r="H29" s="26">
        <v>43867</v>
      </c>
      <c r="I29" s="25">
        <v>43891</v>
      </c>
      <c r="J29" s="10" t="s">
        <v>18</v>
      </c>
      <c r="K29" s="10" t="s">
        <v>36</v>
      </c>
      <c r="L29" s="10" t="s">
        <v>37</v>
      </c>
      <c r="M29" s="22" t="s">
        <v>520</v>
      </c>
      <c r="N29" s="22" t="s">
        <v>562</v>
      </c>
      <c r="O29" s="21" t="s">
        <v>87</v>
      </c>
      <c r="Q29" s="10"/>
      <c r="R29" s="21"/>
    </row>
    <row r="30" spans="1:18" ht="15.6">
      <c r="A30" s="10">
        <f t="shared" si="0"/>
        <v>29</v>
      </c>
      <c r="B30" s="23" t="s">
        <v>88</v>
      </c>
      <c r="C30" s="10" t="s">
        <v>89</v>
      </c>
      <c r="D30" s="10" t="s">
        <v>24</v>
      </c>
      <c r="E30" s="10">
        <v>69</v>
      </c>
      <c r="F30" s="21" t="s">
        <v>67</v>
      </c>
      <c r="G30" s="10">
        <v>33</v>
      </c>
      <c r="H30" s="26">
        <v>43870</v>
      </c>
      <c r="I30" s="25">
        <v>43898</v>
      </c>
      <c r="J30" s="10" t="s">
        <v>18</v>
      </c>
      <c r="K30" s="10" t="s">
        <v>36</v>
      </c>
      <c r="L30" s="10" t="s">
        <v>37</v>
      </c>
      <c r="M30" s="22" t="s">
        <v>521</v>
      </c>
      <c r="N30" s="22" t="s">
        <v>563</v>
      </c>
      <c r="O30" s="21" t="s">
        <v>38</v>
      </c>
      <c r="Q30" s="10"/>
      <c r="R30" s="21"/>
    </row>
    <row r="31" spans="1:18" ht="15.6">
      <c r="A31" s="10">
        <f t="shared" si="0"/>
        <v>30</v>
      </c>
      <c r="B31" s="23" t="s">
        <v>90</v>
      </c>
      <c r="C31" s="10" t="s">
        <v>91</v>
      </c>
      <c r="D31" s="10" t="s">
        <v>24</v>
      </c>
      <c r="E31" s="10">
        <v>69</v>
      </c>
      <c r="F31" s="21" t="s">
        <v>67</v>
      </c>
      <c r="G31" s="10">
        <v>30</v>
      </c>
      <c r="H31" s="26">
        <v>43870</v>
      </c>
      <c r="I31" s="25">
        <v>43898</v>
      </c>
      <c r="J31" s="10" t="s">
        <v>18</v>
      </c>
      <c r="K31" s="10" t="s">
        <v>36</v>
      </c>
      <c r="L31" s="10" t="s">
        <v>37</v>
      </c>
      <c r="M31" s="22" t="s">
        <v>522</v>
      </c>
      <c r="N31" s="22" t="s">
        <v>564</v>
      </c>
      <c r="O31" s="21" t="s">
        <v>92</v>
      </c>
      <c r="Q31" s="10"/>
      <c r="R31" s="21"/>
    </row>
    <row r="32" spans="1:18" ht="15.6">
      <c r="A32" s="10">
        <f t="shared" si="0"/>
        <v>31</v>
      </c>
      <c r="B32" s="23" t="s">
        <v>93</v>
      </c>
      <c r="C32" s="10" t="s">
        <v>94</v>
      </c>
      <c r="D32" s="10" t="s">
        <v>16</v>
      </c>
      <c r="E32" s="10">
        <v>85</v>
      </c>
      <c r="F32" s="21" t="s">
        <v>95</v>
      </c>
      <c r="G32" s="10">
        <v>22</v>
      </c>
      <c r="H32" s="26">
        <v>43871</v>
      </c>
      <c r="I32" s="25">
        <v>43897</v>
      </c>
      <c r="J32" s="10" t="s">
        <v>18</v>
      </c>
      <c r="K32" s="10" t="s">
        <v>36</v>
      </c>
      <c r="L32" s="10" t="s">
        <v>37</v>
      </c>
      <c r="M32" s="22" t="s">
        <v>523</v>
      </c>
      <c r="N32" s="22" t="s">
        <v>565</v>
      </c>
      <c r="O32" s="21" t="s">
        <v>38</v>
      </c>
      <c r="Q32" s="10"/>
      <c r="R32" s="21"/>
    </row>
    <row r="33" spans="1:18" ht="15.6">
      <c r="A33" s="10">
        <f t="shared" si="0"/>
        <v>32</v>
      </c>
      <c r="B33" s="23" t="s">
        <v>96</v>
      </c>
      <c r="C33" s="10" t="s">
        <v>97</v>
      </c>
      <c r="D33" s="10" t="s">
        <v>16</v>
      </c>
      <c r="E33" s="10">
        <v>67</v>
      </c>
      <c r="F33" s="21" t="s">
        <v>95</v>
      </c>
      <c r="G33" s="10">
        <v>44</v>
      </c>
      <c r="H33" s="26">
        <v>43871</v>
      </c>
      <c r="I33" s="25">
        <v>43898</v>
      </c>
      <c r="J33" s="10" t="s">
        <v>18</v>
      </c>
      <c r="K33" s="10" t="s">
        <v>36</v>
      </c>
      <c r="L33" s="10" t="s">
        <v>37</v>
      </c>
      <c r="M33" s="22" t="s">
        <v>524</v>
      </c>
      <c r="N33" s="22" t="s">
        <v>566</v>
      </c>
      <c r="O33" s="21" t="s">
        <v>19</v>
      </c>
      <c r="Q33" s="10"/>
      <c r="R33" s="21"/>
    </row>
    <row r="34" spans="1:18" ht="15.6">
      <c r="A34" s="10">
        <f t="shared" si="0"/>
        <v>33</v>
      </c>
      <c r="B34" s="23" t="s">
        <v>98</v>
      </c>
      <c r="C34" s="10" t="s">
        <v>99</v>
      </c>
      <c r="D34" s="10" t="s">
        <v>24</v>
      </c>
      <c r="E34" s="10">
        <v>76</v>
      </c>
      <c r="F34" s="21" t="s">
        <v>95</v>
      </c>
      <c r="G34" s="10">
        <v>49</v>
      </c>
      <c r="H34" s="26">
        <v>43860</v>
      </c>
      <c r="I34" s="25">
        <v>43898</v>
      </c>
      <c r="J34" s="10" t="s">
        <v>18</v>
      </c>
      <c r="K34" s="10" t="s">
        <v>36</v>
      </c>
      <c r="L34" s="10" t="s">
        <v>37</v>
      </c>
      <c r="M34" s="22" t="s">
        <v>525</v>
      </c>
      <c r="N34" s="22" t="s">
        <v>567</v>
      </c>
      <c r="O34" s="21" t="s">
        <v>100</v>
      </c>
      <c r="Q34" s="10"/>
      <c r="R34" s="21"/>
    </row>
    <row r="35" spans="1:18" ht="15.6">
      <c r="A35" s="10">
        <f t="shared" si="0"/>
        <v>34</v>
      </c>
      <c r="B35" s="23" t="s">
        <v>101</v>
      </c>
      <c r="C35" s="10" t="s">
        <v>102</v>
      </c>
      <c r="D35" s="10" t="s">
        <v>24</v>
      </c>
      <c r="E35" s="10">
        <v>56</v>
      </c>
      <c r="F35" s="21" t="s">
        <v>95</v>
      </c>
      <c r="G35" s="10">
        <v>25</v>
      </c>
      <c r="H35" s="26">
        <v>43871</v>
      </c>
      <c r="I35" s="25">
        <v>43907</v>
      </c>
      <c r="J35" s="10" t="s">
        <v>18</v>
      </c>
      <c r="K35" s="10" t="s">
        <v>36</v>
      </c>
      <c r="L35" s="10" t="s">
        <v>37</v>
      </c>
      <c r="M35" s="22" t="s">
        <v>526</v>
      </c>
      <c r="N35" s="22" t="s">
        <v>568</v>
      </c>
      <c r="O35" s="21" t="s">
        <v>19</v>
      </c>
      <c r="Q35" s="10"/>
      <c r="R35" s="21"/>
    </row>
    <row r="36" spans="1:18" ht="15.6">
      <c r="A36" s="10">
        <f t="shared" si="0"/>
        <v>35</v>
      </c>
      <c r="B36" s="23" t="s">
        <v>103</v>
      </c>
      <c r="C36" s="10" t="s">
        <v>86</v>
      </c>
      <c r="D36" s="10" t="s">
        <v>24</v>
      </c>
      <c r="E36" s="10">
        <v>60</v>
      </c>
      <c r="F36" s="21" t="s">
        <v>95</v>
      </c>
      <c r="G36" s="10">
        <v>41</v>
      </c>
      <c r="H36" s="26">
        <v>43867</v>
      </c>
      <c r="I36" s="25">
        <v>43910</v>
      </c>
      <c r="J36" s="10" t="s">
        <v>18</v>
      </c>
      <c r="K36" s="10" t="s">
        <v>36</v>
      </c>
      <c r="L36" s="10" t="s">
        <v>37</v>
      </c>
      <c r="M36" s="22" t="s">
        <v>527</v>
      </c>
      <c r="N36" s="22" t="s">
        <v>569</v>
      </c>
      <c r="O36" s="21" t="s">
        <v>87</v>
      </c>
      <c r="Q36" s="10"/>
      <c r="R36" s="21"/>
    </row>
    <row r="37" spans="1:18" ht="15.6">
      <c r="A37" s="10">
        <f t="shared" si="0"/>
        <v>36</v>
      </c>
      <c r="B37" s="23" t="s">
        <v>104</v>
      </c>
      <c r="C37" s="10" t="s">
        <v>105</v>
      </c>
      <c r="D37" s="10" t="s">
        <v>16</v>
      </c>
      <c r="E37" s="10">
        <v>52</v>
      </c>
      <c r="F37" s="21" t="s">
        <v>95</v>
      </c>
      <c r="G37" s="10">
        <v>66</v>
      </c>
      <c r="H37" s="26">
        <v>43867</v>
      </c>
      <c r="I37" s="25">
        <v>43932</v>
      </c>
      <c r="J37" s="10" t="s">
        <v>18</v>
      </c>
      <c r="K37" s="10" t="s">
        <v>36</v>
      </c>
      <c r="L37" s="10" t="s">
        <v>37</v>
      </c>
      <c r="M37" s="22" t="s">
        <v>528</v>
      </c>
      <c r="N37" s="22" t="s">
        <v>570</v>
      </c>
      <c r="O37" s="21" t="s">
        <v>106</v>
      </c>
      <c r="Q37" s="10"/>
      <c r="R37" s="21"/>
    </row>
    <row r="38" spans="1:18" ht="15.6">
      <c r="A38" s="10">
        <f t="shared" si="0"/>
        <v>37</v>
      </c>
      <c r="B38" s="23" t="s">
        <v>107</v>
      </c>
      <c r="C38" s="10" t="s">
        <v>108</v>
      </c>
      <c r="D38" s="10" t="s">
        <v>16</v>
      </c>
      <c r="E38" s="10">
        <v>53</v>
      </c>
      <c r="F38" s="21" t="s">
        <v>95</v>
      </c>
      <c r="G38" s="10">
        <v>87</v>
      </c>
      <c r="H38" s="25">
        <v>43926</v>
      </c>
      <c r="I38" s="25">
        <v>43932</v>
      </c>
      <c r="J38" s="10" t="s">
        <v>18</v>
      </c>
      <c r="K38" s="10" t="s">
        <v>36</v>
      </c>
      <c r="L38" s="10" t="s">
        <v>37</v>
      </c>
      <c r="M38" s="22" t="s">
        <v>529</v>
      </c>
      <c r="N38" s="22" t="s">
        <v>571</v>
      </c>
      <c r="O38" s="21" t="s">
        <v>109</v>
      </c>
      <c r="Q38" s="10"/>
      <c r="R38" s="21"/>
    </row>
    <row r="39" spans="1:18" ht="15.6">
      <c r="A39" s="10">
        <f t="shared" si="0"/>
        <v>38</v>
      </c>
      <c r="B39" s="23" t="s">
        <v>110</v>
      </c>
      <c r="C39" s="10" t="s">
        <v>111</v>
      </c>
      <c r="D39" s="10" t="s">
        <v>24</v>
      </c>
      <c r="E39" s="10">
        <v>51</v>
      </c>
      <c r="F39" s="21" t="s">
        <v>95</v>
      </c>
      <c r="G39" s="10">
        <v>90</v>
      </c>
      <c r="H39" s="26">
        <v>43867</v>
      </c>
      <c r="I39" s="25">
        <v>43932</v>
      </c>
      <c r="J39" s="10" t="s">
        <v>18</v>
      </c>
      <c r="K39" s="10" t="s">
        <v>36</v>
      </c>
      <c r="L39" s="10" t="s">
        <v>37</v>
      </c>
      <c r="M39" s="22" t="s">
        <v>530</v>
      </c>
      <c r="N39" s="22" t="s">
        <v>572</v>
      </c>
      <c r="O39" s="21" t="s">
        <v>19</v>
      </c>
      <c r="Q39" s="10"/>
      <c r="R39" s="21"/>
    </row>
    <row r="40" spans="1:18" ht="15.6">
      <c r="A40" s="10">
        <f t="shared" si="0"/>
        <v>39</v>
      </c>
      <c r="B40" s="23" t="s">
        <v>112</v>
      </c>
      <c r="C40" s="10" t="s">
        <v>113</v>
      </c>
      <c r="D40" s="10" t="s">
        <v>16</v>
      </c>
      <c r="E40" s="10">
        <v>70</v>
      </c>
      <c r="F40" s="21" t="s">
        <v>95</v>
      </c>
      <c r="G40" s="10">
        <v>87</v>
      </c>
      <c r="H40" s="26">
        <v>43867</v>
      </c>
      <c r="I40" s="25">
        <v>43932</v>
      </c>
      <c r="J40" s="10" t="s">
        <v>18</v>
      </c>
      <c r="K40" s="10" t="s">
        <v>36</v>
      </c>
      <c r="L40" s="10" t="s">
        <v>37</v>
      </c>
      <c r="M40" s="22" t="s">
        <v>531</v>
      </c>
      <c r="N40" s="22" t="s">
        <v>573</v>
      </c>
      <c r="O40" s="21" t="s">
        <v>38</v>
      </c>
      <c r="Q40" s="10"/>
      <c r="R40" s="21"/>
    </row>
    <row r="41" spans="1:18" ht="15.6">
      <c r="A41" s="10">
        <f t="shared" si="0"/>
        <v>40</v>
      </c>
      <c r="B41" s="23" t="s">
        <v>114</v>
      </c>
      <c r="C41" s="10" t="s">
        <v>115</v>
      </c>
      <c r="D41" s="10" t="s">
        <v>16</v>
      </c>
      <c r="E41" s="10">
        <v>74</v>
      </c>
      <c r="F41" s="21" t="s">
        <v>95</v>
      </c>
      <c r="G41" s="10">
        <v>86</v>
      </c>
      <c r="H41" s="26">
        <v>43860</v>
      </c>
      <c r="I41" s="25">
        <v>43937</v>
      </c>
      <c r="J41" s="10" t="s">
        <v>18</v>
      </c>
      <c r="K41" s="10" t="s">
        <v>36</v>
      </c>
      <c r="L41" s="10" t="s">
        <v>37</v>
      </c>
      <c r="M41" s="22" t="s">
        <v>532</v>
      </c>
      <c r="N41" s="22" t="s">
        <v>574</v>
      </c>
      <c r="O41" s="21" t="s">
        <v>19</v>
      </c>
      <c r="Q41" s="10"/>
      <c r="R41" s="21"/>
    </row>
    <row r="42" spans="1:18" ht="15.6">
      <c r="A42" s="10">
        <f t="shared" si="0"/>
        <v>41</v>
      </c>
      <c r="B42" s="23" t="s">
        <v>116</v>
      </c>
      <c r="C42" s="10" t="s">
        <v>117</v>
      </c>
      <c r="D42" s="10" t="s">
        <v>16</v>
      </c>
      <c r="E42" s="10">
        <v>55</v>
      </c>
      <c r="F42" s="21" t="s">
        <v>95</v>
      </c>
      <c r="G42" s="10">
        <v>91</v>
      </c>
      <c r="H42" s="26">
        <v>43860</v>
      </c>
      <c r="I42" s="25">
        <v>43937</v>
      </c>
      <c r="J42" s="10" t="s">
        <v>18</v>
      </c>
      <c r="K42" s="10" t="s">
        <v>36</v>
      </c>
      <c r="L42" s="10" t="s">
        <v>37</v>
      </c>
      <c r="M42" s="22" t="s">
        <v>533</v>
      </c>
      <c r="N42" s="22" t="s">
        <v>575</v>
      </c>
      <c r="O42" s="21" t="s">
        <v>19</v>
      </c>
      <c r="Q42" s="10"/>
      <c r="R42" s="21"/>
    </row>
    <row r="43" spans="1:18" ht="15.6">
      <c r="A43" s="10">
        <f t="shared" si="0"/>
        <v>42</v>
      </c>
      <c r="B43" s="23" t="s">
        <v>118</v>
      </c>
      <c r="C43" s="10" t="s">
        <v>119</v>
      </c>
      <c r="D43" s="10" t="s">
        <v>16</v>
      </c>
      <c r="E43" s="10">
        <v>38</v>
      </c>
      <c r="F43" s="21" t="s">
        <v>95</v>
      </c>
      <c r="G43" s="10">
        <v>95</v>
      </c>
      <c r="H43" s="26">
        <v>43922</v>
      </c>
      <c r="I43" s="25">
        <v>43937</v>
      </c>
      <c r="J43" s="10" t="s">
        <v>18</v>
      </c>
      <c r="K43" s="10" t="s">
        <v>36</v>
      </c>
      <c r="L43" s="10" t="s">
        <v>37</v>
      </c>
      <c r="M43" s="22" t="s">
        <v>534</v>
      </c>
      <c r="N43" s="22" t="s">
        <v>576</v>
      </c>
      <c r="O43" s="21" t="s">
        <v>120</v>
      </c>
      <c r="Q43" s="10"/>
      <c r="R43" s="21"/>
    </row>
    <row r="44" spans="1:18" ht="15.6">
      <c r="A44" s="10">
        <f t="shared" si="0"/>
        <v>43</v>
      </c>
      <c r="B44" s="23" t="s">
        <v>121</v>
      </c>
      <c r="C44" s="10" t="s">
        <v>122</v>
      </c>
      <c r="D44" s="10" t="s">
        <v>16</v>
      </c>
      <c r="E44" s="10">
        <v>44</v>
      </c>
      <c r="F44" s="21" t="s">
        <v>123</v>
      </c>
      <c r="G44" s="10" t="s">
        <v>124</v>
      </c>
      <c r="H44" s="10" t="s">
        <v>124</v>
      </c>
      <c r="I44" s="25">
        <v>43893</v>
      </c>
      <c r="J44" s="10" t="s">
        <v>21</v>
      </c>
      <c r="K44" s="10" t="s">
        <v>19</v>
      </c>
      <c r="L44" s="10" t="s">
        <v>20</v>
      </c>
      <c r="M44" s="22" t="s">
        <v>21</v>
      </c>
      <c r="N44" s="22" t="s">
        <v>21</v>
      </c>
    </row>
    <row r="45" spans="1:18" ht="15.6">
      <c r="A45" s="10">
        <f t="shared" si="0"/>
        <v>44</v>
      </c>
      <c r="B45" s="23" t="s">
        <v>125</v>
      </c>
      <c r="C45" s="10" t="s">
        <v>126</v>
      </c>
      <c r="D45" s="10" t="s">
        <v>16</v>
      </c>
      <c r="E45" s="10">
        <v>34</v>
      </c>
      <c r="F45" s="21" t="s">
        <v>123</v>
      </c>
      <c r="G45" s="10" t="s">
        <v>124</v>
      </c>
      <c r="H45" s="10" t="s">
        <v>124</v>
      </c>
      <c r="I45" s="25">
        <v>43893</v>
      </c>
      <c r="J45" s="10" t="s">
        <v>21</v>
      </c>
      <c r="K45" s="10" t="s">
        <v>19</v>
      </c>
      <c r="L45" s="10" t="s">
        <v>20</v>
      </c>
      <c r="M45" s="22" t="s">
        <v>21</v>
      </c>
      <c r="N45" s="22" t="s">
        <v>21</v>
      </c>
    </row>
    <row r="46" spans="1:18" ht="15.6">
      <c r="A46" s="10">
        <f t="shared" si="0"/>
        <v>45</v>
      </c>
      <c r="B46" s="23" t="s">
        <v>127</v>
      </c>
      <c r="C46" s="10" t="s">
        <v>128</v>
      </c>
      <c r="D46" s="10" t="s">
        <v>16</v>
      </c>
      <c r="E46" s="10">
        <v>39</v>
      </c>
      <c r="F46" s="21" t="s">
        <v>123</v>
      </c>
      <c r="G46" s="10" t="s">
        <v>124</v>
      </c>
      <c r="H46" s="10" t="s">
        <v>124</v>
      </c>
      <c r="I46" s="25">
        <v>43893</v>
      </c>
      <c r="J46" s="10" t="s">
        <v>21</v>
      </c>
      <c r="K46" s="10" t="s">
        <v>19</v>
      </c>
      <c r="L46" s="10" t="s">
        <v>20</v>
      </c>
      <c r="M46" s="22" t="s">
        <v>21</v>
      </c>
      <c r="N46" s="22" t="s">
        <v>21</v>
      </c>
    </row>
    <row r="47" spans="1:18" ht="15.6">
      <c r="A47" s="10">
        <f t="shared" si="0"/>
        <v>46</v>
      </c>
      <c r="B47" s="23" t="s">
        <v>129</v>
      </c>
      <c r="C47" s="10" t="s">
        <v>130</v>
      </c>
      <c r="D47" s="10" t="s">
        <v>24</v>
      </c>
      <c r="E47" s="10">
        <v>34</v>
      </c>
      <c r="F47" s="21" t="s">
        <v>123</v>
      </c>
      <c r="G47" s="10" t="s">
        <v>124</v>
      </c>
      <c r="H47" s="10" t="s">
        <v>124</v>
      </c>
      <c r="I47" s="25">
        <v>43894</v>
      </c>
      <c r="J47" s="10" t="s">
        <v>21</v>
      </c>
      <c r="K47" s="10" t="s">
        <v>19</v>
      </c>
      <c r="L47" s="10" t="s">
        <v>20</v>
      </c>
      <c r="M47" s="22" t="s">
        <v>21</v>
      </c>
      <c r="N47" s="22" t="s">
        <v>21</v>
      </c>
    </row>
    <row r="48" spans="1:18" ht="15.6">
      <c r="A48" s="10">
        <f t="shared" si="0"/>
        <v>47</v>
      </c>
      <c r="B48" s="23" t="s">
        <v>131</v>
      </c>
      <c r="C48" s="10" t="s">
        <v>132</v>
      </c>
      <c r="D48" s="10" t="s">
        <v>24</v>
      </c>
      <c r="E48" s="10">
        <v>35</v>
      </c>
      <c r="F48" s="21" t="s">
        <v>123</v>
      </c>
      <c r="G48" s="10" t="s">
        <v>124</v>
      </c>
      <c r="H48" s="10" t="s">
        <v>124</v>
      </c>
      <c r="I48" s="25">
        <v>43894</v>
      </c>
      <c r="J48" s="10" t="s">
        <v>21</v>
      </c>
      <c r="K48" s="10" t="s">
        <v>19</v>
      </c>
      <c r="L48" s="10" t="s">
        <v>20</v>
      </c>
      <c r="M48" s="22" t="s">
        <v>21</v>
      </c>
      <c r="N48" s="22" t="s">
        <v>21</v>
      </c>
    </row>
    <row r="49" spans="1:14" ht="15.6">
      <c r="A49" s="10">
        <f t="shared" si="0"/>
        <v>48</v>
      </c>
      <c r="B49" s="23" t="s">
        <v>133</v>
      </c>
      <c r="C49" s="10" t="s">
        <v>134</v>
      </c>
      <c r="D49" s="10" t="s">
        <v>24</v>
      </c>
      <c r="E49" s="10">
        <v>40</v>
      </c>
      <c r="F49" s="21" t="s">
        <v>123</v>
      </c>
      <c r="G49" s="10" t="s">
        <v>124</v>
      </c>
      <c r="H49" s="10" t="s">
        <v>124</v>
      </c>
      <c r="I49" s="25">
        <v>43897</v>
      </c>
      <c r="J49" s="10" t="s">
        <v>21</v>
      </c>
      <c r="K49" s="10" t="s">
        <v>19</v>
      </c>
      <c r="L49" s="10" t="s">
        <v>20</v>
      </c>
      <c r="M49" s="22" t="s">
        <v>21</v>
      </c>
      <c r="N49" s="22" t="s">
        <v>21</v>
      </c>
    </row>
    <row r="50" spans="1:14" ht="15.6">
      <c r="A50" s="10">
        <f t="shared" si="0"/>
        <v>49</v>
      </c>
      <c r="B50" s="23" t="s">
        <v>135</v>
      </c>
      <c r="C50" s="10" t="s">
        <v>136</v>
      </c>
      <c r="D50" s="10" t="s">
        <v>24</v>
      </c>
      <c r="E50" s="10">
        <v>51</v>
      </c>
      <c r="F50" s="21" t="s">
        <v>123</v>
      </c>
      <c r="G50" s="10" t="s">
        <v>124</v>
      </c>
      <c r="H50" s="10" t="s">
        <v>124</v>
      </c>
      <c r="I50" s="25">
        <v>43903</v>
      </c>
      <c r="J50" s="10" t="s">
        <v>21</v>
      </c>
      <c r="K50" s="10" t="s">
        <v>19</v>
      </c>
      <c r="L50" s="10" t="s">
        <v>20</v>
      </c>
      <c r="M50" s="22" t="s">
        <v>21</v>
      </c>
      <c r="N50" s="22" t="s">
        <v>21</v>
      </c>
    </row>
    <row r="51" spans="1:14" ht="15.6">
      <c r="A51" s="10">
        <f t="shared" si="0"/>
        <v>50</v>
      </c>
      <c r="B51" s="23" t="s">
        <v>137</v>
      </c>
      <c r="C51" s="10" t="s">
        <v>138</v>
      </c>
      <c r="D51" s="10" t="s">
        <v>16</v>
      </c>
      <c r="E51" s="10">
        <v>50</v>
      </c>
      <c r="F51" s="21" t="s">
        <v>123</v>
      </c>
      <c r="G51" s="10" t="s">
        <v>124</v>
      </c>
      <c r="H51" s="10" t="s">
        <v>124</v>
      </c>
      <c r="I51" s="25">
        <v>43903</v>
      </c>
      <c r="J51" s="10" t="s">
        <v>21</v>
      </c>
      <c r="K51" s="10" t="s">
        <v>19</v>
      </c>
      <c r="L51" s="10" t="s">
        <v>20</v>
      </c>
      <c r="M51" s="22" t="s">
        <v>21</v>
      </c>
      <c r="N51" s="22" t="s">
        <v>21</v>
      </c>
    </row>
    <row r="52" spans="1:14" ht="15.6">
      <c r="A52" s="10">
        <f t="shared" si="0"/>
        <v>51</v>
      </c>
      <c r="B52" s="23" t="s">
        <v>139</v>
      </c>
      <c r="C52" s="10" t="s">
        <v>140</v>
      </c>
      <c r="D52" s="10" t="s">
        <v>16</v>
      </c>
      <c r="E52" s="10">
        <v>52</v>
      </c>
      <c r="F52" s="21" t="s">
        <v>123</v>
      </c>
      <c r="G52" s="10" t="s">
        <v>124</v>
      </c>
      <c r="H52" s="10" t="s">
        <v>124</v>
      </c>
      <c r="I52" s="25">
        <v>43903</v>
      </c>
      <c r="J52" s="10" t="s">
        <v>21</v>
      </c>
      <c r="K52" s="10" t="s">
        <v>19</v>
      </c>
      <c r="L52" s="10" t="s">
        <v>20</v>
      </c>
      <c r="M52" s="22" t="s">
        <v>21</v>
      </c>
      <c r="N52" s="22" t="s">
        <v>21</v>
      </c>
    </row>
    <row r="53" spans="1:14" ht="15.6">
      <c r="A53" s="10">
        <f t="shared" si="0"/>
        <v>52</v>
      </c>
      <c r="B53" s="23" t="s">
        <v>141</v>
      </c>
      <c r="C53" s="10" t="s">
        <v>142</v>
      </c>
      <c r="D53" s="10" t="s">
        <v>143</v>
      </c>
      <c r="E53" s="10">
        <v>39</v>
      </c>
      <c r="F53" s="21" t="s">
        <v>123</v>
      </c>
      <c r="G53" s="10" t="s">
        <v>124</v>
      </c>
      <c r="H53" s="10" t="s">
        <v>124</v>
      </c>
      <c r="I53" s="25">
        <v>43903</v>
      </c>
      <c r="J53" s="10" t="s">
        <v>21</v>
      </c>
      <c r="K53" s="10" t="s">
        <v>19</v>
      </c>
      <c r="L53" s="10" t="s">
        <v>20</v>
      </c>
      <c r="M53" s="22" t="s">
        <v>21</v>
      </c>
      <c r="N53" s="22" t="s">
        <v>21</v>
      </c>
    </row>
    <row r="54" spans="1:14" ht="15.6">
      <c r="A54" s="10">
        <f t="shared" si="0"/>
        <v>53</v>
      </c>
      <c r="B54" s="23" t="s">
        <v>144</v>
      </c>
      <c r="C54" s="10" t="s">
        <v>145</v>
      </c>
      <c r="D54" s="10" t="s">
        <v>16</v>
      </c>
      <c r="E54" s="10">
        <v>56</v>
      </c>
      <c r="F54" s="21" t="s">
        <v>123</v>
      </c>
      <c r="G54" s="10" t="s">
        <v>124</v>
      </c>
      <c r="H54" s="10" t="s">
        <v>124</v>
      </c>
      <c r="I54" s="25">
        <v>43903</v>
      </c>
      <c r="J54" s="10" t="s">
        <v>21</v>
      </c>
      <c r="K54" s="10" t="s">
        <v>19</v>
      </c>
      <c r="L54" s="10" t="s">
        <v>20</v>
      </c>
      <c r="M54" s="22" t="s">
        <v>21</v>
      </c>
      <c r="N54" s="22" t="s">
        <v>21</v>
      </c>
    </row>
  </sheetData>
  <phoneticPr fontId="18" type="noConversion"/>
  <pageMargins left="0.75" right="0.75" top="1" bottom="1" header="0.51180555555555596" footer="0.51180555555555596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7"/>
  <sheetViews>
    <sheetView workbookViewId="0">
      <selection sqref="A1:G1"/>
    </sheetView>
  </sheetViews>
  <sheetFormatPr defaultColWidth="9.109375" defaultRowHeight="13.8"/>
  <cols>
    <col min="1" max="1" width="17.21875" customWidth="1"/>
  </cols>
  <sheetData>
    <row r="1" spans="1:7" ht="15.6">
      <c r="A1" s="35" t="s">
        <v>491</v>
      </c>
      <c r="B1" s="35"/>
      <c r="C1" s="35"/>
      <c r="D1" s="35"/>
      <c r="E1" s="35"/>
      <c r="F1" s="35"/>
      <c r="G1" s="35"/>
    </row>
    <row r="2" spans="1:7" ht="41.4">
      <c r="A2" s="11"/>
      <c r="B2" s="12" t="s">
        <v>146</v>
      </c>
      <c r="C2" s="13" t="s">
        <v>147</v>
      </c>
      <c r="D2" s="13" t="s">
        <v>148</v>
      </c>
      <c r="E2" s="13" t="s">
        <v>149</v>
      </c>
      <c r="F2" s="13" t="s">
        <v>150</v>
      </c>
      <c r="G2" s="13" t="s">
        <v>151</v>
      </c>
    </row>
    <row r="3" spans="1:7">
      <c r="A3" s="14" t="s">
        <v>152</v>
      </c>
      <c r="B3" s="15">
        <v>50</v>
      </c>
      <c r="C3" s="16">
        <v>11</v>
      </c>
      <c r="D3" s="16">
        <v>5</v>
      </c>
      <c r="E3" s="16">
        <v>13</v>
      </c>
      <c r="F3" s="16">
        <v>10</v>
      </c>
      <c r="G3" s="16">
        <v>11</v>
      </c>
    </row>
    <row r="4" spans="1:7" ht="27.6">
      <c r="A4" s="14" t="s">
        <v>153</v>
      </c>
      <c r="B4" s="15" t="s">
        <v>154</v>
      </c>
      <c r="C4" s="15" t="s">
        <v>155</v>
      </c>
      <c r="D4" s="15" t="s">
        <v>156</v>
      </c>
      <c r="E4" s="15" t="s">
        <v>157</v>
      </c>
      <c r="F4" s="15" t="s">
        <v>158</v>
      </c>
      <c r="G4" s="15" t="s">
        <v>159</v>
      </c>
    </row>
    <row r="5" spans="1:7">
      <c r="A5" s="14" t="s">
        <v>3</v>
      </c>
      <c r="B5" s="17"/>
      <c r="C5" s="17"/>
      <c r="D5" s="17"/>
      <c r="E5" s="17"/>
      <c r="F5" s="17"/>
      <c r="G5" s="17"/>
    </row>
    <row r="6" spans="1:7" ht="27.6">
      <c r="A6" s="14" t="s">
        <v>160</v>
      </c>
      <c r="B6" s="15" t="s">
        <v>161</v>
      </c>
      <c r="C6" s="15" t="s">
        <v>162</v>
      </c>
      <c r="D6" s="15" t="s">
        <v>163</v>
      </c>
      <c r="E6" s="15" t="s">
        <v>164</v>
      </c>
      <c r="F6" s="15" t="s">
        <v>165</v>
      </c>
      <c r="G6" s="15" t="s">
        <v>166</v>
      </c>
    </row>
    <row r="7" spans="1:7" ht="27.6">
      <c r="A7" s="18" t="s">
        <v>167</v>
      </c>
      <c r="B7" s="19" t="s">
        <v>168</v>
      </c>
      <c r="C7" s="19" t="s">
        <v>169</v>
      </c>
      <c r="D7" s="19" t="s">
        <v>170</v>
      </c>
      <c r="E7" s="19" t="s">
        <v>171</v>
      </c>
      <c r="F7" s="19" t="s">
        <v>172</v>
      </c>
      <c r="G7" s="19" t="s">
        <v>173</v>
      </c>
    </row>
  </sheetData>
  <mergeCells count="1">
    <mergeCell ref="A1:G1"/>
  </mergeCells>
  <phoneticPr fontId="18" type="noConversion"/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S43"/>
  <sheetViews>
    <sheetView topLeftCell="T1" workbookViewId="0">
      <selection activeCell="B1" activeCellId="1" sqref="AN1:AN1048576 B1:B1048576"/>
    </sheetView>
  </sheetViews>
  <sheetFormatPr defaultColWidth="9" defaultRowHeight="13.8"/>
  <cols>
    <col min="1" max="16384" width="9" style="10"/>
  </cols>
  <sheetData>
    <row r="1" spans="1:45" ht="16.8">
      <c r="A1" s="10" t="s">
        <v>0</v>
      </c>
      <c r="B1" s="10" t="s">
        <v>1</v>
      </c>
      <c r="C1" s="10" t="s">
        <v>174</v>
      </c>
      <c r="D1" s="10" t="s">
        <v>175</v>
      </c>
      <c r="E1" s="10" t="s">
        <v>176</v>
      </c>
      <c r="F1" s="10" t="s">
        <v>177</v>
      </c>
      <c r="G1" s="10" t="s">
        <v>178</v>
      </c>
      <c r="H1" s="10" t="s">
        <v>179</v>
      </c>
      <c r="I1" s="10" t="s">
        <v>180</v>
      </c>
      <c r="J1" s="10" t="s">
        <v>181</v>
      </c>
      <c r="K1" s="10" t="s">
        <v>182</v>
      </c>
      <c r="L1" s="10" t="s">
        <v>183</v>
      </c>
      <c r="M1" s="10" t="s">
        <v>184</v>
      </c>
      <c r="N1" s="10" t="s">
        <v>185</v>
      </c>
      <c r="O1" s="10" t="s">
        <v>186</v>
      </c>
      <c r="P1" s="10" t="s">
        <v>187</v>
      </c>
      <c r="Q1" s="10" t="s">
        <v>188</v>
      </c>
      <c r="R1" s="10" t="s">
        <v>189</v>
      </c>
      <c r="S1" s="10" t="s">
        <v>190</v>
      </c>
      <c r="T1" s="10" t="s">
        <v>191</v>
      </c>
      <c r="U1" s="10" t="s">
        <v>192</v>
      </c>
      <c r="V1" s="10" t="s">
        <v>193</v>
      </c>
      <c r="W1" s="10" t="s">
        <v>194</v>
      </c>
      <c r="X1" s="10" t="s">
        <v>195</v>
      </c>
      <c r="Y1" s="10" t="s">
        <v>196</v>
      </c>
      <c r="Z1" s="10" t="s">
        <v>197</v>
      </c>
      <c r="AA1" s="10" t="s">
        <v>198</v>
      </c>
      <c r="AB1" s="10" t="s">
        <v>199</v>
      </c>
      <c r="AC1" s="10" t="s">
        <v>200</v>
      </c>
      <c r="AD1" s="10" t="s">
        <v>201</v>
      </c>
      <c r="AE1" s="10" t="s">
        <v>202</v>
      </c>
      <c r="AF1" s="10" t="s">
        <v>203</v>
      </c>
      <c r="AG1" s="10" t="s">
        <v>204</v>
      </c>
      <c r="AH1" s="10" t="s">
        <v>205</v>
      </c>
      <c r="AI1" s="10" t="s">
        <v>206</v>
      </c>
      <c r="AJ1" s="10" t="s">
        <v>207</v>
      </c>
      <c r="AK1" s="10" t="s">
        <v>208</v>
      </c>
      <c r="AL1" s="10" t="s">
        <v>209</v>
      </c>
      <c r="AM1" s="10" t="s">
        <v>210</v>
      </c>
      <c r="AN1" s="10" t="s">
        <v>211</v>
      </c>
      <c r="AO1" s="10" t="s">
        <v>212</v>
      </c>
      <c r="AP1" s="10" t="s">
        <v>213</v>
      </c>
      <c r="AQ1" s="10" t="s">
        <v>214</v>
      </c>
      <c r="AR1" s="10" t="s">
        <v>215</v>
      </c>
      <c r="AS1" s="10" t="s">
        <v>216</v>
      </c>
    </row>
    <row r="2" spans="1:45">
      <c r="A2" s="10">
        <v>1</v>
      </c>
      <c r="B2" s="10" t="s">
        <v>217</v>
      </c>
      <c r="C2" s="10">
        <v>6.74</v>
      </c>
      <c r="D2" s="10">
        <v>4.54</v>
      </c>
      <c r="E2" s="10">
        <v>1.71</v>
      </c>
      <c r="F2" s="10">
        <v>162</v>
      </c>
      <c r="G2" s="10">
        <v>136</v>
      </c>
      <c r="I2" s="10">
        <v>4.24</v>
      </c>
      <c r="J2" s="10">
        <v>2.88</v>
      </c>
      <c r="K2" s="10">
        <v>33</v>
      </c>
      <c r="L2" s="10">
        <v>21.15</v>
      </c>
      <c r="M2" s="10">
        <v>3.65</v>
      </c>
      <c r="N2" s="10">
        <v>4.88</v>
      </c>
      <c r="S2" s="10">
        <v>4</v>
      </c>
      <c r="T2" s="10">
        <v>16</v>
      </c>
      <c r="U2" s="10">
        <v>65</v>
      </c>
      <c r="V2" s="10">
        <v>47.4</v>
      </c>
      <c r="W2" s="10">
        <v>11.6</v>
      </c>
      <c r="X2" s="10">
        <v>3.9</v>
      </c>
      <c r="Y2" s="10">
        <v>3.8</v>
      </c>
      <c r="Z2" s="10">
        <v>52</v>
      </c>
      <c r="AA2" s="10">
        <v>140</v>
      </c>
      <c r="AB2" s="10">
        <v>3.79</v>
      </c>
      <c r="AC2" s="10">
        <v>44</v>
      </c>
      <c r="AD2" s="10">
        <v>151</v>
      </c>
      <c r="AE2" s="10">
        <v>0</v>
      </c>
      <c r="AI2" s="10">
        <v>1272</v>
      </c>
      <c r="AJ2" s="10">
        <v>661</v>
      </c>
      <c r="AK2" s="10">
        <v>493</v>
      </c>
      <c r="AL2" s="10">
        <v>234</v>
      </c>
      <c r="AM2" s="10">
        <v>83</v>
      </c>
    </row>
    <row r="3" spans="1:45">
      <c r="A3" s="10">
        <f>A2+1</f>
        <v>2</v>
      </c>
      <c r="B3" s="10" t="s">
        <v>218</v>
      </c>
      <c r="C3" s="10">
        <v>7</v>
      </c>
      <c r="D3" s="10">
        <v>3.78</v>
      </c>
      <c r="E3" s="10">
        <v>2.46</v>
      </c>
      <c r="F3" s="10">
        <v>320</v>
      </c>
      <c r="G3" s="10">
        <v>159</v>
      </c>
      <c r="I3" s="10">
        <v>3.85</v>
      </c>
      <c r="J3" s="10">
        <v>3.15</v>
      </c>
      <c r="K3" s="10">
        <v>4</v>
      </c>
      <c r="L3" s="10">
        <v>4.5</v>
      </c>
      <c r="M3" s="10">
        <v>9.66</v>
      </c>
      <c r="N3" s="10">
        <v>3.2</v>
      </c>
      <c r="O3" s="10">
        <v>11.4</v>
      </c>
      <c r="P3" s="10">
        <v>34.9</v>
      </c>
      <c r="Q3" s="10">
        <v>1.53</v>
      </c>
      <c r="R3" s="10">
        <v>0.27</v>
      </c>
      <c r="S3" s="10">
        <v>10</v>
      </c>
      <c r="T3" s="10">
        <v>13</v>
      </c>
      <c r="U3" s="10">
        <v>67</v>
      </c>
      <c r="V3" s="10">
        <v>44.1</v>
      </c>
      <c r="W3" s="10">
        <v>8.1999999999999993</v>
      </c>
      <c r="X3" s="10">
        <v>3</v>
      </c>
      <c r="Y3" s="10">
        <v>5.7</v>
      </c>
      <c r="Z3" s="10">
        <v>76</v>
      </c>
      <c r="AA3" s="10">
        <v>140</v>
      </c>
      <c r="AB3" s="10">
        <v>4.26</v>
      </c>
      <c r="AC3" s="10">
        <v>43</v>
      </c>
      <c r="AD3" s="10">
        <v>136</v>
      </c>
      <c r="AE3" s="10">
        <v>0</v>
      </c>
      <c r="AI3" s="10">
        <v>1671</v>
      </c>
      <c r="AJ3" s="10">
        <v>869</v>
      </c>
      <c r="AK3" s="10">
        <v>755</v>
      </c>
      <c r="AL3" s="10">
        <v>358</v>
      </c>
      <c r="AM3" s="10">
        <v>157</v>
      </c>
    </row>
    <row r="4" spans="1:45">
      <c r="A4" s="10">
        <f t="shared" ref="A4:A43" si="0">A3+1</f>
        <v>3</v>
      </c>
      <c r="B4" s="10" t="s">
        <v>219</v>
      </c>
      <c r="C4" s="10">
        <v>3.67</v>
      </c>
      <c r="D4" s="10">
        <v>2.06</v>
      </c>
      <c r="E4" s="10">
        <v>1.07</v>
      </c>
      <c r="F4" s="10">
        <v>120</v>
      </c>
      <c r="G4" s="10">
        <v>121</v>
      </c>
      <c r="H4" s="10">
        <v>26</v>
      </c>
      <c r="O4" s="10">
        <v>12.4</v>
      </c>
      <c r="P4" s="10">
        <v>31.7</v>
      </c>
      <c r="Q4" s="10">
        <v>2.81</v>
      </c>
      <c r="R4" s="10">
        <v>0.68</v>
      </c>
      <c r="S4" s="10">
        <v>16</v>
      </c>
      <c r="T4" s="10">
        <v>21</v>
      </c>
      <c r="U4" s="10">
        <v>48</v>
      </c>
      <c r="V4" s="10">
        <v>32.9</v>
      </c>
      <c r="W4" s="10">
        <v>15.6</v>
      </c>
      <c r="X4" s="10">
        <v>6.3</v>
      </c>
      <c r="Y4" s="10">
        <v>15.7</v>
      </c>
      <c r="Z4" s="10">
        <v>147</v>
      </c>
      <c r="AA4" s="10">
        <v>141</v>
      </c>
      <c r="AB4" s="10">
        <v>4.25</v>
      </c>
      <c r="AC4" s="10">
        <v>189</v>
      </c>
      <c r="AD4" s="10">
        <v>197</v>
      </c>
      <c r="AE4" s="10">
        <v>0</v>
      </c>
      <c r="AF4" s="10">
        <v>5</v>
      </c>
      <c r="AG4" s="10">
        <v>70.2</v>
      </c>
    </row>
    <row r="5" spans="1:45">
      <c r="A5" s="10">
        <f t="shared" si="0"/>
        <v>4</v>
      </c>
      <c r="B5" s="10" t="s">
        <v>220</v>
      </c>
      <c r="C5" s="10">
        <v>9.5</v>
      </c>
      <c r="D5" s="10">
        <v>6.57</v>
      </c>
      <c r="E5" s="10">
        <v>0.96</v>
      </c>
      <c r="F5" s="10">
        <v>346</v>
      </c>
      <c r="G5" s="10">
        <v>134</v>
      </c>
      <c r="O5" s="10">
        <v>11</v>
      </c>
      <c r="P5" s="10">
        <v>24.1</v>
      </c>
      <c r="Q5" s="10">
        <v>2</v>
      </c>
      <c r="R5" s="10">
        <v>0.15</v>
      </c>
      <c r="S5" s="10">
        <v>25</v>
      </c>
      <c r="T5" s="10">
        <v>16</v>
      </c>
      <c r="U5" s="10">
        <v>59</v>
      </c>
      <c r="V5" s="10">
        <v>45.3</v>
      </c>
      <c r="W5" s="10">
        <v>11.8</v>
      </c>
      <c r="X5" s="10">
        <v>4.2</v>
      </c>
      <c r="Y5" s="10">
        <v>7.9</v>
      </c>
      <c r="Z5" s="10">
        <v>71</v>
      </c>
      <c r="AA5" s="10">
        <v>140</v>
      </c>
      <c r="AB5" s="10">
        <v>4.0199999999999996</v>
      </c>
      <c r="AC5" s="10">
        <v>52</v>
      </c>
      <c r="AD5" s="10">
        <v>238</v>
      </c>
      <c r="AE5" s="10">
        <v>0</v>
      </c>
      <c r="AF5" s="10">
        <v>1</v>
      </c>
      <c r="AG5" s="10">
        <v>41.9</v>
      </c>
      <c r="AI5" s="10">
        <v>1345</v>
      </c>
      <c r="AJ5" s="10">
        <v>820</v>
      </c>
      <c r="AK5" s="10">
        <v>450</v>
      </c>
      <c r="AL5" s="10">
        <v>505</v>
      </c>
      <c r="AM5" s="10">
        <v>262</v>
      </c>
      <c r="AN5" s="10">
        <v>9.9600000000000009</v>
      </c>
      <c r="AO5" s="10">
        <v>0.54600000000000004</v>
      </c>
      <c r="AP5" s="10">
        <v>2.21</v>
      </c>
      <c r="AQ5" s="10">
        <v>44</v>
      </c>
      <c r="AR5" s="10">
        <v>1.29</v>
      </c>
      <c r="AS5" s="10">
        <v>0.36699999999999999</v>
      </c>
    </row>
    <row r="6" spans="1:45">
      <c r="A6" s="10">
        <f t="shared" si="0"/>
        <v>5</v>
      </c>
      <c r="B6" s="10" t="s">
        <v>221</v>
      </c>
      <c r="C6" s="10">
        <v>11.38</v>
      </c>
      <c r="D6" s="10">
        <v>7.53</v>
      </c>
      <c r="E6" s="10">
        <v>2.76</v>
      </c>
      <c r="F6" s="10">
        <v>322</v>
      </c>
      <c r="G6" s="10">
        <v>116</v>
      </c>
      <c r="I6" s="10">
        <v>3.32</v>
      </c>
      <c r="J6" s="10">
        <v>2.94</v>
      </c>
      <c r="K6" s="10">
        <v>5</v>
      </c>
      <c r="L6" s="10">
        <v>5.14</v>
      </c>
      <c r="M6" s="10">
        <v>3.34</v>
      </c>
      <c r="N6" s="10">
        <v>3.27</v>
      </c>
      <c r="O6" s="10">
        <v>11.1</v>
      </c>
      <c r="P6" s="10">
        <v>27.7</v>
      </c>
      <c r="Q6" s="10">
        <v>2.65</v>
      </c>
      <c r="R6" s="10">
        <v>0.23</v>
      </c>
      <c r="S6" s="10">
        <v>16</v>
      </c>
      <c r="T6" s="10">
        <v>16</v>
      </c>
      <c r="U6" s="10">
        <v>90</v>
      </c>
      <c r="V6" s="10">
        <v>44.2</v>
      </c>
      <c r="W6" s="10">
        <v>3.8</v>
      </c>
      <c r="X6" s="10">
        <v>0.9</v>
      </c>
      <c r="Y6" s="10">
        <v>3.4</v>
      </c>
      <c r="Z6" s="10">
        <v>50</v>
      </c>
      <c r="AA6" s="10">
        <v>146</v>
      </c>
      <c r="AB6" s="10">
        <v>3.59</v>
      </c>
      <c r="AC6" s="10">
        <v>69</v>
      </c>
      <c r="AD6" s="10">
        <v>204</v>
      </c>
      <c r="AE6" s="10">
        <v>0</v>
      </c>
      <c r="AF6" s="10">
        <v>1</v>
      </c>
      <c r="AG6" s="10">
        <v>23.6</v>
      </c>
      <c r="AI6" s="10">
        <v>1829</v>
      </c>
      <c r="AJ6" s="10">
        <v>1198</v>
      </c>
      <c r="AK6" s="10">
        <v>466</v>
      </c>
      <c r="AL6" s="10">
        <v>438</v>
      </c>
      <c r="AM6" s="10">
        <v>130</v>
      </c>
      <c r="AN6" s="10">
        <v>13.4</v>
      </c>
      <c r="AO6" s="10">
        <v>1.31</v>
      </c>
      <c r="AP6" s="10">
        <v>3.29</v>
      </c>
      <c r="AQ6" s="10">
        <v>54</v>
      </c>
      <c r="AR6" s="10">
        <v>1.23</v>
      </c>
      <c r="AS6" s="10">
        <v>0.20100000000000001</v>
      </c>
    </row>
    <row r="7" spans="1:45">
      <c r="A7" s="10">
        <f t="shared" si="0"/>
        <v>6</v>
      </c>
      <c r="B7" s="10" t="s">
        <v>222</v>
      </c>
      <c r="C7" s="10">
        <v>6.82</v>
      </c>
      <c r="D7" s="10">
        <v>4.25</v>
      </c>
      <c r="E7" s="10">
        <v>1.92</v>
      </c>
      <c r="F7" s="10">
        <v>362</v>
      </c>
      <c r="G7" s="10">
        <v>113</v>
      </c>
      <c r="H7" s="10">
        <v>17</v>
      </c>
      <c r="O7" s="10">
        <v>11.8</v>
      </c>
      <c r="P7" s="10">
        <v>25</v>
      </c>
      <c r="Q7" s="10">
        <v>4.68</v>
      </c>
      <c r="R7" s="10">
        <v>0.81</v>
      </c>
      <c r="S7" s="10">
        <v>29</v>
      </c>
      <c r="T7" s="10">
        <v>25</v>
      </c>
      <c r="U7" s="10">
        <v>71</v>
      </c>
      <c r="V7" s="10">
        <v>39.4</v>
      </c>
      <c r="W7" s="10">
        <v>9.9</v>
      </c>
      <c r="X7" s="10">
        <v>2.7</v>
      </c>
      <c r="Y7" s="10">
        <v>4.2</v>
      </c>
      <c r="Z7" s="10">
        <v>55</v>
      </c>
      <c r="AA7" s="10">
        <v>142</v>
      </c>
      <c r="AB7" s="10">
        <v>4.07</v>
      </c>
      <c r="AC7" s="10">
        <v>42</v>
      </c>
      <c r="AD7" s="10">
        <v>266</v>
      </c>
      <c r="AE7" s="10">
        <v>0</v>
      </c>
      <c r="AF7" s="10">
        <v>1</v>
      </c>
      <c r="AG7" s="10">
        <v>31.3</v>
      </c>
      <c r="AH7" s="10">
        <v>0</v>
      </c>
      <c r="AI7" s="10">
        <v>1198</v>
      </c>
      <c r="AJ7" s="10">
        <v>924</v>
      </c>
      <c r="AK7" s="10">
        <v>260</v>
      </c>
      <c r="AL7" s="10">
        <v>274</v>
      </c>
      <c r="AM7" s="10">
        <v>333</v>
      </c>
      <c r="AN7" s="10">
        <v>10.5</v>
      </c>
      <c r="AO7" s="10">
        <v>1.04</v>
      </c>
      <c r="AP7" s="10">
        <v>3.58</v>
      </c>
      <c r="AR7" s="10">
        <v>1.35</v>
      </c>
      <c r="AS7" s="10">
        <v>0.38800000000000001</v>
      </c>
    </row>
    <row r="8" spans="1:45">
      <c r="A8" s="10">
        <f t="shared" si="0"/>
        <v>7</v>
      </c>
      <c r="B8" s="10" t="s">
        <v>223</v>
      </c>
      <c r="C8" s="10">
        <v>6.98</v>
      </c>
      <c r="D8" s="10">
        <v>3.73</v>
      </c>
      <c r="E8" s="10">
        <v>1.83</v>
      </c>
      <c r="F8" s="10">
        <v>306</v>
      </c>
      <c r="G8" s="10">
        <v>133</v>
      </c>
      <c r="I8" s="10">
        <v>3.24</v>
      </c>
      <c r="J8" s="10">
        <v>3.15</v>
      </c>
      <c r="K8" s="10">
        <v>6</v>
      </c>
      <c r="L8" s="10">
        <v>4.08</v>
      </c>
      <c r="M8" s="10">
        <v>2.82</v>
      </c>
      <c r="N8" s="10">
        <v>2.77</v>
      </c>
      <c r="O8" s="10">
        <v>11.2</v>
      </c>
      <c r="P8" s="10">
        <v>27.9</v>
      </c>
      <c r="Q8" s="10">
        <v>2.2999999999999998</v>
      </c>
      <c r="R8" s="10">
        <v>0.16</v>
      </c>
      <c r="S8" s="10">
        <v>93</v>
      </c>
      <c r="T8" s="10">
        <v>46</v>
      </c>
      <c r="U8" s="10">
        <v>57</v>
      </c>
      <c r="V8" s="10">
        <v>42.1</v>
      </c>
      <c r="W8" s="10">
        <v>9.5</v>
      </c>
      <c r="X8" s="10">
        <v>3</v>
      </c>
      <c r="Y8" s="10">
        <v>4.2</v>
      </c>
      <c r="Z8" s="10">
        <v>57</v>
      </c>
      <c r="AA8" s="10">
        <v>137</v>
      </c>
      <c r="AB8" s="10">
        <v>3.4</v>
      </c>
      <c r="AC8" s="10">
        <v>71</v>
      </c>
      <c r="AD8" s="10">
        <v>185</v>
      </c>
      <c r="AE8" s="10">
        <v>0</v>
      </c>
      <c r="AF8" s="10">
        <v>1</v>
      </c>
      <c r="AG8" s="10">
        <v>39.200000000000003</v>
      </c>
      <c r="AI8" s="10">
        <v>919</v>
      </c>
      <c r="AJ8" s="10">
        <v>680</v>
      </c>
      <c r="AK8" s="10">
        <v>268</v>
      </c>
      <c r="AL8" s="10">
        <v>513</v>
      </c>
      <c r="AM8" s="10">
        <v>135</v>
      </c>
      <c r="AN8" s="10">
        <v>9.76</v>
      </c>
      <c r="AO8" s="10">
        <v>0.93100000000000005</v>
      </c>
      <c r="AP8" s="10">
        <v>3.3</v>
      </c>
      <c r="AQ8" s="10">
        <v>22</v>
      </c>
      <c r="AR8" s="10">
        <v>1.01</v>
      </c>
      <c r="AS8" s="10">
        <v>0.26700000000000002</v>
      </c>
    </row>
    <row r="9" spans="1:45">
      <c r="A9" s="10">
        <f t="shared" si="0"/>
        <v>8</v>
      </c>
      <c r="B9" s="10" t="s">
        <v>224</v>
      </c>
      <c r="C9" s="10">
        <v>7.16</v>
      </c>
      <c r="D9" s="10">
        <v>4.12</v>
      </c>
      <c r="E9" s="10">
        <v>2.12</v>
      </c>
      <c r="F9" s="10">
        <v>142</v>
      </c>
      <c r="G9" s="10">
        <v>146</v>
      </c>
      <c r="H9" s="10">
        <v>77</v>
      </c>
      <c r="I9" s="10">
        <v>3.81</v>
      </c>
      <c r="J9" s="10">
        <v>3.49</v>
      </c>
      <c r="K9" s="10">
        <v>2</v>
      </c>
      <c r="L9" s="10">
        <v>4.68</v>
      </c>
      <c r="M9" s="10">
        <v>6.82</v>
      </c>
      <c r="N9" s="10">
        <v>3.51</v>
      </c>
      <c r="O9" s="10">
        <v>12.8</v>
      </c>
      <c r="P9" s="10">
        <v>33</v>
      </c>
      <c r="Q9" s="10">
        <v>5.36</v>
      </c>
      <c r="R9" s="10">
        <v>0.6</v>
      </c>
      <c r="S9" s="10">
        <v>86</v>
      </c>
      <c r="T9" s="10">
        <v>74</v>
      </c>
      <c r="U9" s="10">
        <v>70</v>
      </c>
      <c r="V9" s="10">
        <v>37</v>
      </c>
      <c r="W9" s="10">
        <v>10.1</v>
      </c>
      <c r="X9" s="10">
        <v>3.7</v>
      </c>
      <c r="Y9" s="10">
        <v>5.5</v>
      </c>
      <c r="Z9" s="10">
        <v>106</v>
      </c>
      <c r="AA9" s="10">
        <v>137</v>
      </c>
      <c r="AB9" s="10">
        <v>3.2</v>
      </c>
      <c r="AC9" s="10">
        <v>56</v>
      </c>
      <c r="AD9" s="10">
        <v>336</v>
      </c>
      <c r="AE9" s="10">
        <v>0</v>
      </c>
      <c r="AF9" s="10">
        <v>0</v>
      </c>
      <c r="AG9" s="10">
        <v>43</v>
      </c>
      <c r="AI9" s="10">
        <v>938</v>
      </c>
      <c r="AJ9" s="10">
        <v>398</v>
      </c>
      <c r="AK9" s="10">
        <v>462</v>
      </c>
      <c r="AL9" s="10">
        <v>339</v>
      </c>
      <c r="AM9" s="10">
        <v>474</v>
      </c>
      <c r="AN9" s="10">
        <v>10.199999999999999</v>
      </c>
      <c r="AO9" s="10">
        <v>1.08</v>
      </c>
      <c r="AP9" s="10">
        <v>2.4</v>
      </c>
      <c r="AQ9" s="10">
        <v>158</v>
      </c>
      <c r="AR9" s="10">
        <v>1.05</v>
      </c>
      <c r="AS9" s="10">
        <v>0.45200000000000001</v>
      </c>
    </row>
    <row r="10" spans="1:45">
      <c r="A10" s="10">
        <f t="shared" si="0"/>
        <v>9</v>
      </c>
      <c r="B10" s="10" t="s">
        <v>225</v>
      </c>
      <c r="C10" s="10">
        <v>5.9</v>
      </c>
      <c r="D10" s="10">
        <v>3.06</v>
      </c>
      <c r="E10" s="10">
        <v>1.87</v>
      </c>
      <c r="F10" s="10">
        <v>271</v>
      </c>
      <c r="G10" s="10">
        <v>118</v>
      </c>
      <c r="I10" s="10">
        <v>3.07</v>
      </c>
      <c r="J10" s="10">
        <v>2.73</v>
      </c>
      <c r="K10" s="10">
        <v>7</v>
      </c>
      <c r="L10" s="10">
        <v>5.71</v>
      </c>
      <c r="M10" s="10">
        <v>3.16</v>
      </c>
      <c r="N10" s="10">
        <v>3.41</v>
      </c>
      <c r="O10" s="10">
        <v>10.5</v>
      </c>
      <c r="P10" s="10">
        <v>25</v>
      </c>
      <c r="Q10" s="10">
        <v>3.13</v>
      </c>
      <c r="R10" s="10">
        <v>0.61</v>
      </c>
      <c r="S10" s="10">
        <v>39</v>
      </c>
      <c r="T10" s="10">
        <v>39</v>
      </c>
      <c r="U10" s="10">
        <v>71</v>
      </c>
      <c r="V10" s="10">
        <v>40.6</v>
      </c>
      <c r="W10" s="10">
        <v>9</v>
      </c>
      <c r="X10" s="10">
        <v>2.1</v>
      </c>
      <c r="Y10" s="10">
        <v>6.3</v>
      </c>
      <c r="Z10" s="10">
        <v>51</v>
      </c>
      <c r="AA10" s="10">
        <v>142</v>
      </c>
      <c r="AB10" s="10">
        <v>3.58</v>
      </c>
      <c r="AC10" s="10">
        <v>119</v>
      </c>
      <c r="AD10" s="10">
        <v>216</v>
      </c>
      <c r="AE10" s="10">
        <v>0</v>
      </c>
      <c r="AF10" s="10">
        <v>1</v>
      </c>
      <c r="AG10" s="10">
        <v>26.7</v>
      </c>
      <c r="AI10" s="10">
        <v>1125</v>
      </c>
      <c r="AJ10" s="10">
        <v>611</v>
      </c>
      <c r="AK10" s="10">
        <v>458</v>
      </c>
      <c r="AL10" s="10">
        <v>272</v>
      </c>
      <c r="AM10" s="10">
        <v>277</v>
      </c>
      <c r="AN10" s="10">
        <v>14.9</v>
      </c>
      <c r="AO10" s="10">
        <v>0.999</v>
      </c>
      <c r="AP10" s="10">
        <v>3</v>
      </c>
      <c r="AQ10" s="10">
        <v>23</v>
      </c>
      <c r="AR10" s="10">
        <v>1.23</v>
      </c>
      <c r="AS10" s="10">
        <v>0.24099999999999999</v>
      </c>
    </row>
    <row r="11" spans="1:45">
      <c r="A11" s="10">
        <f t="shared" si="0"/>
        <v>10</v>
      </c>
      <c r="B11" s="10" t="s">
        <v>226</v>
      </c>
      <c r="C11" s="10">
        <v>8.57</v>
      </c>
      <c r="D11" s="10">
        <v>4.91</v>
      </c>
      <c r="E11" s="10">
        <v>2.29</v>
      </c>
      <c r="F11" s="10">
        <v>271</v>
      </c>
      <c r="G11" s="10">
        <v>115</v>
      </c>
      <c r="H11" s="10">
        <v>9</v>
      </c>
      <c r="I11" s="10">
        <v>3.04</v>
      </c>
      <c r="J11" s="10">
        <v>2.63</v>
      </c>
      <c r="K11" s="10">
        <v>9</v>
      </c>
      <c r="L11" s="10">
        <v>4.67</v>
      </c>
      <c r="M11" s="10">
        <v>3.16</v>
      </c>
      <c r="N11" s="10">
        <v>2.77</v>
      </c>
      <c r="O11" s="10">
        <v>11.1</v>
      </c>
      <c r="P11" s="10">
        <v>26.5</v>
      </c>
      <c r="Q11" s="10">
        <v>2.9</v>
      </c>
      <c r="R11" s="10">
        <v>0.26</v>
      </c>
      <c r="S11" s="10">
        <v>85</v>
      </c>
      <c r="T11" s="10">
        <v>48</v>
      </c>
      <c r="U11" s="10">
        <v>38</v>
      </c>
      <c r="V11" s="10">
        <v>39.299999999999997</v>
      </c>
      <c r="W11" s="10">
        <v>15</v>
      </c>
      <c r="X11" s="10">
        <v>4</v>
      </c>
      <c r="Y11" s="10">
        <v>3.6</v>
      </c>
      <c r="Z11" s="10">
        <v>52</v>
      </c>
      <c r="AA11" s="10">
        <v>138</v>
      </c>
      <c r="AB11" s="10">
        <v>3.88</v>
      </c>
      <c r="AC11" s="10">
        <v>47</v>
      </c>
      <c r="AD11" s="10">
        <v>200</v>
      </c>
      <c r="AE11" s="10">
        <v>0</v>
      </c>
      <c r="AF11" s="10">
        <v>0</v>
      </c>
      <c r="AG11" s="10">
        <v>14.4</v>
      </c>
      <c r="AI11" s="10">
        <v>1982</v>
      </c>
      <c r="AJ11" s="10">
        <v>901</v>
      </c>
      <c r="AK11" s="10">
        <v>1004</v>
      </c>
      <c r="AL11" s="10">
        <v>234</v>
      </c>
      <c r="AM11" s="10">
        <v>151</v>
      </c>
      <c r="AN11" s="10">
        <v>12.8</v>
      </c>
      <c r="AO11" s="10">
        <v>0.75700000000000001</v>
      </c>
      <c r="AP11" s="10">
        <v>3.16</v>
      </c>
      <c r="AQ11" s="10">
        <v>841</v>
      </c>
      <c r="AR11" s="10">
        <v>1.1299999999999999</v>
      </c>
      <c r="AS11" s="10">
        <v>0.153</v>
      </c>
    </row>
    <row r="12" spans="1:45">
      <c r="A12" s="10">
        <f t="shared" si="0"/>
        <v>11</v>
      </c>
      <c r="B12" s="10" t="s">
        <v>227</v>
      </c>
      <c r="C12" s="10">
        <v>5.81</v>
      </c>
      <c r="D12" s="10">
        <v>2.89</v>
      </c>
      <c r="E12" s="10">
        <v>2.37</v>
      </c>
      <c r="F12" s="10">
        <v>151</v>
      </c>
      <c r="G12" s="10">
        <v>124</v>
      </c>
      <c r="I12" s="10">
        <v>4.05</v>
      </c>
      <c r="J12" s="10">
        <v>2.94</v>
      </c>
      <c r="K12" s="10">
        <v>6</v>
      </c>
      <c r="L12" s="10">
        <v>6.05</v>
      </c>
      <c r="M12" s="10">
        <v>2.77</v>
      </c>
      <c r="N12" s="10">
        <v>3.27</v>
      </c>
      <c r="O12" s="10">
        <v>12.7</v>
      </c>
      <c r="P12" s="10">
        <v>30.2</v>
      </c>
      <c r="Q12" s="10">
        <v>2.79</v>
      </c>
      <c r="R12" s="10">
        <v>0.47</v>
      </c>
      <c r="S12" s="10">
        <v>24</v>
      </c>
      <c r="T12" s="10">
        <v>22</v>
      </c>
      <c r="U12" s="10">
        <v>55</v>
      </c>
      <c r="V12" s="10">
        <v>40.5</v>
      </c>
      <c r="W12" s="10">
        <v>16.3</v>
      </c>
      <c r="X12" s="10">
        <v>3.9</v>
      </c>
      <c r="Y12" s="10">
        <v>5.9</v>
      </c>
      <c r="Z12" s="10">
        <v>66</v>
      </c>
      <c r="AA12" s="10">
        <v>136</v>
      </c>
      <c r="AB12" s="10">
        <v>3.5</v>
      </c>
      <c r="AC12" s="10">
        <v>160</v>
      </c>
      <c r="AD12" s="10">
        <v>218</v>
      </c>
      <c r="AE12" s="10">
        <v>0</v>
      </c>
      <c r="AF12" s="10">
        <v>3</v>
      </c>
      <c r="AG12" s="10">
        <v>49.9</v>
      </c>
      <c r="AI12" s="10">
        <v>1648</v>
      </c>
      <c r="AJ12" s="10">
        <v>920</v>
      </c>
      <c r="AK12" s="10">
        <v>489</v>
      </c>
      <c r="AL12" s="10">
        <v>312</v>
      </c>
      <c r="AM12" s="10">
        <v>86</v>
      </c>
      <c r="AN12" s="10">
        <v>11.6</v>
      </c>
      <c r="AO12" s="10">
        <v>1.05</v>
      </c>
      <c r="AP12" s="10">
        <v>2.41</v>
      </c>
      <c r="AR12" s="10">
        <v>0.86</v>
      </c>
      <c r="AS12" s="10">
        <v>0.23100000000000001</v>
      </c>
    </row>
    <row r="13" spans="1:45">
      <c r="A13" s="10">
        <f t="shared" si="0"/>
        <v>12</v>
      </c>
      <c r="B13" s="10" t="s">
        <v>228</v>
      </c>
      <c r="C13" s="10">
        <v>3.08</v>
      </c>
      <c r="D13" s="10">
        <v>1.47</v>
      </c>
      <c r="E13" s="10">
        <v>1.0900000000000001</v>
      </c>
      <c r="F13" s="10">
        <v>218</v>
      </c>
      <c r="G13" s="10">
        <v>190</v>
      </c>
      <c r="I13" s="10">
        <v>4.3</v>
      </c>
      <c r="J13" s="10">
        <v>3.74</v>
      </c>
      <c r="K13" s="10">
        <v>5</v>
      </c>
      <c r="L13" s="10">
        <v>5.51</v>
      </c>
      <c r="M13" s="10">
        <v>8.7100000000000009</v>
      </c>
      <c r="N13" s="10">
        <v>3.21</v>
      </c>
      <c r="O13" s="10">
        <v>10.8</v>
      </c>
      <c r="P13" s="10">
        <v>28.2</v>
      </c>
      <c r="Q13" s="10">
        <v>3.01</v>
      </c>
      <c r="R13" s="10">
        <v>0.2</v>
      </c>
      <c r="S13" s="10">
        <v>12</v>
      </c>
      <c r="T13" s="10">
        <v>15</v>
      </c>
      <c r="U13" s="10">
        <v>59</v>
      </c>
      <c r="V13" s="10">
        <v>42.6</v>
      </c>
      <c r="W13" s="10">
        <v>15</v>
      </c>
      <c r="X13" s="10">
        <v>3.2</v>
      </c>
      <c r="Y13" s="10">
        <v>4.4000000000000004</v>
      </c>
      <c r="Z13" s="10">
        <v>49</v>
      </c>
      <c r="AA13" s="10">
        <v>134</v>
      </c>
      <c r="AB13" s="10">
        <v>3.2</v>
      </c>
      <c r="AC13" s="10">
        <v>24</v>
      </c>
      <c r="AD13" s="10">
        <v>160</v>
      </c>
      <c r="AE13" s="10">
        <v>0</v>
      </c>
      <c r="AF13" s="10">
        <v>0</v>
      </c>
      <c r="AG13" s="10">
        <v>14.1</v>
      </c>
      <c r="AI13" s="10">
        <v>768</v>
      </c>
      <c r="AJ13" s="10">
        <v>410</v>
      </c>
      <c r="AK13" s="10">
        <v>285</v>
      </c>
      <c r="AL13" s="10">
        <v>128</v>
      </c>
      <c r="AM13" s="10">
        <v>127</v>
      </c>
      <c r="AN13" s="10">
        <v>10.7</v>
      </c>
      <c r="AO13" s="10">
        <v>0.89700000000000002</v>
      </c>
      <c r="AP13" s="10">
        <v>3.38</v>
      </c>
      <c r="AQ13" s="10">
        <v>200</v>
      </c>
      <c r="AR13" s="10">
        <v>1.1000000000000001</v>
      </c>
      <c r="AS13" s="10">
        <v>0.26</v>
      </c>
    </row>
    <row r="14" spans="1:45">
      <c r="A14" s="10">
        <f t="shared" si="0"/>
        <v>13</v>
      </c>
      <c r="B14" s="10" t="s">
        <v>229</v>
      </c>
      <c r="C14" s="10">
        <v>5.86</v>
      </c>
      <c r="D14" s="10">
        <v>2.93</v>
      </c>
      <c r="E14" s="10">
        <v>1.58</v>
      </c>
      <c r="F14" s="10">
        <v>261</v>
      </c>
      <c r="G14" s="10">
        <v>136</v>
      </c>
      <c r="I14" s="10">
        <v>3.58</v>
      </c>
      <c r="J14" s="10">
        <v>2.78</v>
      </c>
      <c r="K14" s="10">
        <v>7</v>
      </c>
      <c r="L14" s="10">
        <v>9.75</v>
      </c>
      <c r="M14" s="10">
        <v>2.61</v>
      </c>
      <c r="N14" s="10">
        <v>3.41</v>
      </c>
      <c r="O14" s="10">
        <v>11.7</v>
      </c>
      <c r="P14" s="10">
        <v>28.9</v>
      </c>
      <c r="Q14" s="10">
        <v>3.33</v>
      </c>
      <c r="R14" s="10">
        <v>0.2</v>
      </c>
      <c r="S14" s="10">
        <v>23</v>
      </c>
      <c r="T14" s="10">
        <v>77</v>
      </c>
      <c r="U14" s="10">
        <v>36</v>
      </c>
      <c r="V14" s="10">
        <v>11.2</v>
      </c>
      <c r="W14" s="10">
        <v>3.1</v>
      </c>
      <c r="X14" s="10">
        <v>4.3</v>
      </c>
      <c r="Y14" s="10">
        <v>4.3</v>
      </c>
      <c r="Z14" s="10">
        <v>75</v>
      </c>
      <c r="AA14" s="10">
        <v>135</v>
      </c>
      <c r="AB14" s="10">
        <v>3.9</v>
      </c>
      <c r="AC14" s="10">
        <v>47</v>
      </c>
      <c r="AD14" s="10">
        <v>178</v>
      </c>
      <c r="AE14" s="10">
        <v>0</v>
      </c>
      <c r="AF14" s="10">
        <v>1</v>
      </c>
      <c r="AG14" s="10">
        <v>36.799999999999997</v>
      </c>
      <c r="AI14" s="10">
        <v>907</v>
      </c>
      <c r="AJ14" s="10">
        <v>623</v>
      </c>
      <c r="AK14" s="10">
        <v>244</v>
      </c>
      <c r="AL14" s="10">
        <v>119</v>
      </c>
      <c r="AM14" s="10">
        <v>410</v>
      </c>
      <c r="AN14" s="10">
        <v>16.899999999999999</v>
      </c>
      <c r="AO14" s="10">
        <v>0.70499999999999996</v>
      </c>
      <c r="AP14" s="10">
        <v>1.85</v>
      </c>
      <c r="AQ14" s="10">
        <v>974</v>
      </c>
      <c r="AR14" s="10">
        <v>0.88</v>
      </c>
      <c r="AS14" s="10">
        <v>0.15</v>
      </c>
    </row>
    <row r="15" spans="1:45">
      <c r="A15" s="10">
        <f t="shared" si="0"/>
        <v>14</v>
      </c>
      <c r="B15" s="10" t="s">
        <v>230</v>
      </c>
      <c r="C15" s="10">
        <v>8.9700000000000006</v>
      </c>
      <c r="D15" s="10">
        <v>5.78</v>
      </c>
      <c r="E15" s="10">
        <v>1.96</v>
      </c>
      <c r="F15" s="10">
        <v>339</v>
      </c>
      <c r="G15" s="10">
        <v>99</v>
      </c>
      <c r="I15" s="10">
        <v>3.15</v>
      </c>
      <c r="J15" s="10">
        <v>2.12</v>
      </c>
      <c r="K15" s="10">
        <v>18</v>
      </c>
      <c r="L15" s="10">
        <v>4.84</v>
      </c>
      <c r="M15" s="10">
        <v>3.16</v>
      </c>
      <c r="N15" s="10">
        <v>2.48</v>
      </c>
      <c r="O15" s="10">
        <v>10.9</v>
      </c>
      <c r="P15" s="10">
        <v>27.6</v>
      </c>
      <c r="Q15" s="10">
        <v>2.2400000000000002</v>
      </c>
      <c r="R15" s="10">
        <v>0.18</v>
      </c>
      <c r="S15" s="10">
        <v>39</v>
      </c>
      <c r="T15" s="10">
        <v>25</v>
      </c>
      <c r="U15" s="10">
        <v>62</v>
      </c>
      <c r="V15" s="10">
        <v>41.1</v>
      </c>
      <c r="W15" s="10">
        <v>7.7</v>
      </c>
      <c r="X15" s="10">
        <v>2.7</v>
      </c>
      <c r="Y15" s="10">
        <v>3.3</v>
      </c>
      <c r="Z15" s="10">
        <v>40</v>
      </c>
      <c r="AA15" s="10">
        <v>136</v>
      </c>
      <c r="AB15" s="10">
        <v>3.5</v>
      </c>
      <c r="AC15" s="10">
        <v>39</v>
      </c>
      <c r="AD15" s="10">
        <v>184</v>
      </c>
      <c r="AF15" s="10">
        <v>0</v>
      </c>
      <c r="AG15" s="10">
        <v>13.1</v>
      </c>
      <c r="AI15" s="10">
        <v>1436</v>
      </c>
      <c r="AJ15" s="10">
        <v>885</v>
      </c>
      <c r="AK15" s="10">
        <v>504</v>
      </c>
      <c r="AL15" s="10">
        <v>16</v>
      </c>
      <c r="AM15" s="10">
        <v>62</v>
      </c>
      <c r="AN15" s="10">
        <v>10.1</v>
      </c>
      <c r="AO15" s="10">
        <v>0.89</v>
      </c>
      <c r="AP15" s="10">
        <v>2.84</v>
      </c>
      <c r="AQ15" s="10">
        <v>73</v>
      </c>
      <c r="AR15" s="10">
        <v>0.94</v>
      </c>
      <c r="AS15" s="10">
        <v>0.1</v>
      </c>
    </row>
    <row r="16" spans="1:45">
      <c r="A16" s="10">
        <f t="shared" si="0"/>
        <v>15</v>
      </c>
      <c r="B16" s="10" t="s">
        <v>231</v>
      </c>
      <c r="C16" s="10">
        <v>7.32</v>
      </c>
      <c r="D16" s="10">
        <v>4.3099999999999996</v>
      </c>
      <c r="E16" s="10">
        <v>2.08</v>
      </c>
      <c r="F16" s="10">
        <v>238</v>
      </c>
      <c r="G16" s="10">
        <v>112</v>
      </c>
      <c r="H16" s="10">
        <v>22</v>
      </c>
      <c r="I16" s="10">
        <v>9.19</v>
      </c>
      <c r="J16" s="10">
        <v>2.73</v>
      </c>
      <c r="K16" s="10">
        <v>9</v>
      </c>
      <c r="L16" s="10">
        <v>5.32</v>
      </c>
      <c r="M16" s="10">
        <v>2.88</v>
      </c>
      <c r="N16" s="10">
        <v>2.65</v>
      </c>
      <c r="O16" s="10">
        <v>10.7</v>
      </c>
      <c r="P16" s="10">
        <v>25.9</v>
      </c>
      <c r="Q16" s="10">
        <v>3.41</v>
      </c>
      <c r="R16" s="10">
        <v>0.37</v>
      </c>
      <c r="S16" s="10">
        <v>18</v>
      </c>
      <c r="T16" s="10">
        <v>20</v>
      </c>
      <c r="U16" s="10">
        <v>64</v>
      </c>
      <c r="V16" s="10">
        <v>40.9</v>
      </c>
      <c r="W16" s="10">
        <v>11.5</v>
      </c>
      <c r="X16" s="10">
        <v>3.2</v>
      </c>
      <c r="Y16" s="10">
        <v>6.8</v>
      </c>
      <c r="Z16" s="10">
        <v>51</v>
      </c>
      <c r="AA16" s="10">
        <v>141</v>
      </c>
      <c r="AB16" s="10">
        <v>3.85</v>
      </c>
      <c r="AC16" s="10">
        <v>58</v>
      </c>
      <c r="AD16" s="10">
        <v>162</v>
      </c>
      <c r="AE16" s="10">
        <v>0</v>
      </c>
      <c r="AF16" s="10">
        <v>1</v>
      </c>
      <c r="AG16" s="10">
        <v>22.2</v>
      </c>
      <c r="AI16" s="10">
        <v>1616</v>
      </c>
      <c r="AJ16" s="10">
        <v>1019</v>
      </c>
      <c r="AK16" s="10">
        <v>588</v>
      </c>
      <c r="AL16" s="10">
        <v>52</v>
      </c>
      <c r="AM16" s="10">
        <v>324</v>
      </c>
      <c r="AN16" s="10">
        <v>14.3</v>
      </c>
      <c r="AO16" s="10">
        <v>0.39100000000000001</v>
      </c>
      <c r="AP16" s="10">
        <v>2.29</v>
      </c>
      <c r="AQ16" s="10">
        <v>401</v>
      </c>
      <c r="AR16" s="10">
        <v>0.98</v>
      </c>
      <c r="AS16" s="10">
        <v>0.184</v>
      </c>
    </row>
    <row r="17" spans="1:45">
      <c r="A17" s="10">
        <f t="shared" si="0"/>
        <v>16</v>
      </c>
      <c r="B17" s="10" t="s">
        <v>232</v>
      </c>
      <c r="C17" s="10">
        <v>8.23</v>
      </c>
      <c r="D17" s="10">
        <v>5.33</v>
      </c>
      <c r="E17" s="10">
        <v>1.96</v>
      </c>
      <c r="F17" s="10">
        <v>243</v>
      </c>
      <c r="G17" s="10">
        <v>134</v>
      </c>
      <c r="I17" s="10">
        <v>2.92</v>
      </c>
      <c r="J17" s="10">
        <v>2.73</v>
      </c>
      <c r="K17" s="10">
        <v>8</v>
      </c>
      <c r="L17" s="10">
        <v>6.11</v>
      </c>
      <c r="M17" s="10">
        <v>2.82</v>
      </c>
      <c r="N17" s="10">
        <v>2.62</v>
      </c>
      <c r="O17" s="10">
        <v>11.2</v>
      </c>
      <c r="P17" s="10">
        <v>28.6</v>
      </c>
      <c r="Q17" s="10">
        <v>3.73</v>
      </c>
      <c r="R17" s="10">
        <v>0.27</v>
      </c>
      <c r="S17" s="10">
        <v>25</v>
      </c>
      <c r="T17" s="10">
        <v>24</v>
      </c>
      <c r="U17" s="10">
        <v>80</v>
      </c>
      <c r="V17" s="10">
        <v>42.2</v>
      </c>
      <c r="W17" s="10">
        <v>7.5</v>
      </c>
      <c r="X17" s="10">
        <v>2.1</v>
      </c>
      <c r="Y17" s="10">
        <v>7.4</v>
      </c>
      <c r="Z17" s="10">
        <v>66</v>
      </c>
      <c r="AA17" s="10">
        <v>143</v>
      </c>
      <c r="AB17" s="10">
        <v>4.49</v>
      </c>
      <c r="AC17" s="10">
        <v>120</v>
      </c>
      <c r="AD17" s="10">
        <v>258</v>
      </c>
      <c r="AE17" s="10">
        <v>0</v>
      </c>
      <c r="AF17" s="10">
        <v>2</v>
      </c>
      <c r="AG17" s="10">
        <v>65.400000000000006</v>
      </c>
      <c r="AI17" s="10">
        <v>1115</v>
      </c>
      <c r="AJ17" s="10">
        <v>770</v>
      </c>
      <c r="AK17" s="10">
        <v>288</v>
      </c>
      <c r="AL17" s="10">
        <v>370</v>
      </c>
      <c r="AM17" s="10">
        <v>402</v>
      </c>
      <c r="AN17" s="10">
        <v>7.86</v>
      </c>
      <c r="AO17" s="10">
        <v>0.94199999999999995</v>
      </c>
      <c r="AP17" s="10">
        <v>4.2699999999999996</v>
      </c>
      <c r="AR17" s="10">
        <v>1.07</v>
      </c>
      <c r="AS17" s="10">
        <v>0.255</v>
      </c>
    </row>
    <row r="18" spans="1:45">
      <c r="A18" s="10">
        <f t="shared" si="0"/>
        <v>17</v>
      </c>
      <c r="B18" s="10" t="s">
        <v>233</v>
      </c>
      <c r="C18" s="10">
        <v>4.5999999999999996</v>
      </c>
      <c r="D18" s="10">
        <v>3.16</v>
      </c>
      <c r="E18" s="10">
        <v>0.97</v>
      </c>
      <c r="F18" s="10">
        <v>369</v>
      </c>
      <c r="G18" s="10">
        <v>120</v>
      </c>
      <c r="H18" s="10">
        <v>39</v>
      </c>
      <c r="I18" s="10">
        <v>3.67</v>
      </c>
      <c r="J18" s="10">
        <v>2.99</v>
      </c>
      <c r="K18" s="10">
        <v>6</v>
      </c>
      <c r="L18" s="10">
        <v>6.05</v>
      </c>
      <c r="M18" s="10">
        <v>3.3</v>
      </c>
      <c r="N18" s="10">
        <v>3.69</v>
      </c>
      <c r="O18" s="10">
        <v>10.5</v>
      </c>
      <c r="P18" s="10">
        <v>27.7</v>
      </c>
      <c r="Q18" s="10">
        <v>5.7</v>
      </c>
      <c r="R18" s="10">
        <v>0.41</v>
      </c>
      <c r="S18" s="10">
        <v>21</v>
      </c>
      <c r="T18" s="10">
        <v>63</v>
      </c>
      <c r="U18" s="10">
        <v>114</v>
      </c>
      <c r="V18" s="10">
        <v>37.6</v>
      </c>
      <c r="W18" s="10">
        <v>4.9000000000000004</v>
      </c>
      <c r="X18" s="10">
        <v>1.9</v>
      </c>
      <c r="Y18" s="10">
        <v>10</v>
      </c>
      <c r="Z18" s="10">
        <v>139</v>
      </c>
      <c r="AA18" s="10">
        <v>135</v>
      </c>
      <c r="AB18" s="10">
        <v>5.64</v>
      </c>
      <c r="AC18" s="10">
        <v>25</v>
      </c>
      <c r="AD18" s="10">
        <v>218</v>
      </c>
      <c r="AE18" s="10">
        <v>0</v>
      </c>
      <c r="AI18" s="10">
        <v>464</v>
      </c>
      <c r="AJ18" s="10">
        <v>219</v>
      </c>
      <c r="AK18" s="10">
        <v>242</v>
      </c>
      <c r="AL18" s="10">
        <v>97</v>
      </c>
      <c r="AM18" s="10">
        <v>432</v>
      </c>
      <c r="AN18" s="10">
        <v>10</v>
      </c>
      <c r="AO18" s="10">
        <v>1.35</v>
      </c>
      <c r="AP18" s="10">
        <v>2.88</v>
      </c>
      <c r="AQ18" s="10">
        <v>44</v>
      </c>
      <c r="AR18" s="10">
        <v>1.6</v>
      </c>
      <c r="AS18" s="10">
        <v>0.54400000000000004</v>
      </c>
    </row>
    <row r="19" spans="1:45">
      <c r="A19" s="10">
        <f t="shared" si="0"/>
        <v>18</v>
      </c>
      <c r="B19" s="10" t="s">
        <v>234</v>
      </c>
      <c r="C19" s="10">
        <v>5.97</v>
      </c>
      <c r="D19" s="10">
        <v>3.26</v>
      </c>
      <c r="F19" s="10">
        <v>311</v>
      </c>
      <c r="O19" s="10">
        <v>11.2</v>
      </c>
      <c r="P19" s="10">
        <v>25.3</v>
      </c>
      <c r="Q19" s="10">
        <v>2.2799999999999998</v>
      </c>
      <c r="U19" s="10">
        <v>55</v>
      </c>
      <c r="V19" s="10">
        <v>47.2</v>
      </c>
      <c r="W19" s="10">
        <v>12.8</v>
      </c>
      <c r="X19" s="10">
        <v>4.2</v>
      </c>
      <c r="Y19" s="10">
        <v>3.3</v>
      </c>
      <c r="Z19" s="10">
        <v>59</v>
      </c>
      <c r="AA19" s="10">
        <v>147</v>
      </c>
      <c r="AB19" s="10">
        <v>3.8</v>
      </c>
      <c r="AC19" s="10">
        <v>208</v>
      </c>
      <c r="AE19" s="10">
        <v>0</v>
      </c>
    </row>
    <row r="20" spans="1:45">
      <c r="A20" s="10">
        <f t="shared" si="0"/>
        <v>19</v>
      </c>
      <c r="B20" s="10" t="s">
        <v>235</v>
      </c>
      <c r="C20" s="10">
        <v>10.63</v>
      </c>
      <c r="D20" s="10">
        <v>8.7899999999999991</v>
      </c>
      <c r="E20" s="10">
        <v>1.02</v>
      </c>
      <c r="F20" s="10">
        <v>317</v>
      </c>
      <c r="G20" s="10">
        <v>137</v>
      </c>
      <c r="H20" s="10">
        <v>91</v>
      </c>
      <c r="I20" s="10">
        <v>3.62</v>
      </c>
      <c r="J20" s="10">
        <v>3.04</v>
      </c>
      <c r="K20" s="10">
        <v>23</v>
      </c>
      <c r="L20" s="10">
        <v>5.77</v>
      </c>
      <c r="M20" s="10">
        <v>3.1</v>
      </c>
      <c r="N20" s="10">
        <v>3.7</v>
      </c>
      <c r="O20" s="10">
        <v>12.6</v>
      </c>
      <c r="P20" s="10">
        <v>24.8</v>
      </c>
      <c r="Q20" s="10">
        <v>9.1199999999999992</v>
      </c>
      <c r="R20" s="10">
        <v>3.48</v>
      </c>
      <c r="S20" s="10">
        <v>37</v>
      </c>
      <c r="T20" s="10">
        <v>18</v>
      </c>
      <c r="U20" s="10">
        <v>199</v>
      </c>
      <c r="V20" s="10">
        <v>32.4</v>
      </c>
      <c r="W20" s="10">
        <v>14.1</v>
      </c>
      <c r="X20" s="10">
        <v>6.6</v>
      </c>
      <c r="Y20" s="10">
        <v>20.2</v>
      </c>
      <c r="Z20" s="10">
        <v>363</v>
      </c>
      <c r="AA20" s="10">
        <v>137</v>
      </c>
      <c r="AB20" s="10">
        <v>5.5</v>
      </c>
      <c r="AC20" s="10">
        <v>213</v>
      </c>
      <c r="AD20" s="10">
        <v>344</v>
      </c>
      <c r="AE20" s="10">
        <v>9</v>
      </c>
      <c r="AF20" s="10">
        <v>3</v>
      </c>
      <c r="AG20" s="10">
        <v>115</v>
      </c>
      <c r="AI20" s="10">
        <v>547</v>
      </c>
      <c r="AJ20" s="10">
        <v>366</v>
      </c>
      <c r="AK20" s="10">
        <v>157</v>
      </c>
      <c r="AL20" s="10">
        <v>254</v>
      </c>
      <c r="AM20" s="10">
        <v>154</v>
      </c>
      <c r="AN20" s="10">
        <v>15.3</v>
      </c>
      <c r="AO20" s="10">
        <v>0.498</v>
      </c>
      <c r="AP20" s="10">
        <v>3.74</v>
      </c>
      <c r="AQ20" s="10">
        <v>574</v>
      </c>
      <c r="AR20" s="10">
        <v>1.25</v>
      </c>
      <c r="AS20" s="10">
        <v>0.41099999999999998</v>
      </c>
    </row>
    <row r="21" spans="1:45">
      <c r="A21" s="10">
        <f t="shared" si="0"/>
        <v>20</v>
      </c>
      <c r="B21" s="10" t="s">
        <v>236</v>
      </c>
      <c r="C21" s="10">
        <v>10.63</v>
      </c>
      <c r="D21" s="10">
        <v>8.7899999999999991</v>
      </c>
      <c r="E21" s="10">
        <v>1.02</v>
      </c>
      <c r="F21" s="10">
        <v>317</v>
      </c>
      <c r="G21" s="10">
        <v>137</v>
      </c>
      <c r="H21" s="10">
        <v>91</v>
      </c>
      <c r="I21" s="10">
        <v>3.62</v>
      </c>
      <c r="J21" s="10">
        <v>3.04</v>
      </c>
      <c r="K21" s="10">
        <v>23</v>
      </c>
      <c r="L21" s="10">
        <v>5.77</v>
      </c>
      <c r="M21" s="10">
        <v>3.1</v>
      </c>
      <c r="N21" s="10">
        <v>3.7</v>
      </c>
      <c r="O21" s="10">
        <v>12.6</v>
      </c>
      <c r="P21" s="10">
        <v>24.8</v>
      </c>
      <c r="Q21" s="10">
        <v>9.1199999999999992</v>
      </c>
      <c r="R21" s="10">
        <v>3.48</v>
      </c>
      <c r="S21" s="10">
        <v>37</v>
      </c>
      <c r="T21" s="10">
        <v>18</v>
      </c>
      <c r="U21" s="10">
        <v>199</v>
      </c>
      <c r="V21" s="10">
        <v>32.4</v>
      </c>
      <c r="W21" s="10">
        <v>14.1</v>
      </c>
      <c r="X21" s="10">
        <v>6.6</v>
      </c>
      <c r="Y21" s="10">
        <v>20.2</v>
      </c>
      <c r="Z21" s="10">
        <v>363</v>
      </c>
      <c r="AA21" s="10">
        <v>137</v>
      </c>
      <c r="AB21" s="10">
        <v>5.5</v>
      </c>
      <c r="AC21" s="10">
        <v>213</v>
      </c>
      <c r="AD21" s="10">
        <v>344</v>
      </c>
      <c r="AE21" s="10">
        <v>9</v>
      </c>
      <c r="AF21" s="10">
        <v>3</v>
      </c>
      <c r="AG21" s="10">
        <v>115</v>
      </c>
      <c r="AI21" s="10">
        <v>547</v>
      </c>
      <c r="AJ21" s="10">
        <v>366</v>
      </c>
      <c r="AK21" s="10">
        <v>157</v>
      </c>
      <c r="AL21" s="10">
        <v>254</v>
      </c>
      <c r="AM21" s="10">
        <v>154</v>
      </c>
      <c r="AN21" s="10">
        <v>15.3</v>
      </c>
      <c r="AO21" s="10">
        <v>0.498</v>
      </c>
      <c r="AP21" s="10">
        <v>3.74</v>
      </c>
      <c r="AQ21" s="10">
        <v>574</v>
      </c>
      <c r="AR21" s="10">
        <v>1.25</v>
      </c>
      <c r="AS21" s="10">
        <v>0.41099999999999998</v>
      </c>
    </row>
    <row r="22" spans="1:45">
      <c r="A22" s="10">
        <f t="shared" si="0"/>
        <v>21</v>
      </c>
      <c r="B22" s="10" t="s">
        <v>237</v>
      </c>
      <c r="C22" s="10">
        <v>17.059999999999999</v>
      </c>
      <c r="D22" s="10">
        <v>16.13</v>
      </c>
      <c r="E22" s="10">
        <v>0.6</v>
      </c>
      <c r="F22" s="10">
        <v>139</v>
      </c>
      <c r="G22" s="10">
        <v>134</v>
      </c>
      <c r="H22" s="10">
        <v>122</v>
      </c>
      <c r="I22" s="10">
        <v>3.9</v>
      </c>
      <c r="J22" s="10">
        <v>4.03</v>
      </c>
      <c r="K22" s="10">
        <v>251</v>
      </c>
      <c r="L22" s="10">
        <v>26.22</v>
      </c>
      <c r="M22" s="10">
        <v>4.8</v>
      </c>
      <c r="N22" s="10">
        <v>7.25</v>
      </c>
      <c r="O22" s="10">
        <v>13.6</v>
      </c>
      <c r="P22" s="10">
        <v>27.6</v>
      </c>
      <c r="Q22" s="10">
        <v>4.82</v>
      </c>
      <c r="R22" s="10">
        <v>46.58</v>
      </c>
      <c r="S22" s="10">
        <v>45</v>
      </c>
      <c r="T22" s="10">
        <v>60</v>
      </c>
      <c r="U22" s="10">
        <v>101</v>
      </c>
      <c r="V22" s="10">
        <v>28.6</v>
      </c>
      <c r="W22" s="10">
        <v>24.3</v>
      </c>
      <c r="X22" s="10">
        <v>13.9</v>
      </c>
      <c r="Y22" s="10">
        <v>10.3</v>
      </c>
      <c r="Z22" s="10">
        <v>57</v>
      </c>
      <c r="AA22" s="10">
        <v>134</v>
      </c>
      <c r="AB22" s="10">
        <v>3.2</v>
      </c>
      <c r="AC22" s="10">
        <v>51</v>
      </c>
      <c r="AD22" s="10">
        <v>730</v>
      </c>
      <c r="AE22" s="10">
        <v>1</v>
      </c>
      <c r="AI22" s="10">
        <v>290</v>
      </c>
      <c r="AJ22" s="10">
        <v>183</v>
      </c>
      <c r="AK22" s="10">
        <v>114</v>
      </c>
      <c r="AL22" s="10">
        <v>189</v>
      </c>
      <c r="AM22" s="10">
        <v>54</v>
      </c>
      <c r="AN22" s="10">
        <v>18.100000000000001</v>
      </c>
      <c r="AO22" s="10">
        <v>1.3</v>
      </c>
      <c r="AP22" s="10">
        <v>4.4400000000000004</v>
      </c>
      <c r="AQ22" s="10">
        <v>557</v>
      </c>
      <c r="AR22" s="10">
        <v>1.1399999999999999</v>
      </c>
    </row>
    <row r="23" spans="1:45">
      <c r="A23" s="10">
        <f t="shared" si="0"/>
        <v>22</v>
      </c>
      <c r="B23" s="10" t="s">
        <v>238</v>
      </c>
      <c r="C23" s="10">
        <v>17.059999999999999</v>
      </c>
      <c r="D23" s="10">
        <v>16.13</v>
      </c>
      <c r="E23" s="10">
        <v>0.6</v>
      </c>
      <c r="F23" s="10">
        <v>139</v>
      </c>
      <c r="G23" s="10">
        <v>134</v>
      </c>
      <c r="H23" s="10">
        <v>122</v>
      </c>
      <c r="I23" s="10">
        <v>3.9</v>
      </c>
      <c r="J23" s="10">
        <v>4.03</v>
      </c>
      <c r="K23" s="10">
        <v>251</v>
      </c>
      <c r="L23" s="10">
        <v>26.22</v>
      </c>
      <c r="M23" s="10">
        <v>4.8</v>
      </c>
      <c r="N23" s="10">
        <v>7.25</v>
      </c>
      <c r="O23" s="10">
        <v>13.6</v>
      </c>
      <c r="P23" s="10">
        <v>27.6</v>
      </c>
      <c r="Q23" s="10">
        <v>4.82</v>
      </c>
      <c r="R23" s="10">
        <v>46.58</v>
      </c>
      <c r="S23" s="10">
        <v>45</v>
      </c>
      <c r="T23" s="10">
        <v>60</v>
      </c>
      <c r="U23" s="10">
        <v>101</v>
      </c>
      <c r="V23" s="10">
        <v>28.6</v>
      </c>
      <c r="W23" s="10">
        <v>24.3</v>
      </c>
      <c r="X23" s="10">
        <v>13.9</v>
      </c>
      <c r="Y23" s="10">
        <v>10.3</v>
      </c>
      <c r="Z23" s="10">
        <v>57</v>
      </c>
      <c r="AA23" s="10">
        <v>134</v>
      </c>
      <c r="AB23" s="10">
        <v>3.2</v>
      </c>
      <c r="AC23" s="10">
        <v>51</v>
      </c>
      <c r="AD23" s="10">
        <v>730</v>
      </c>
      <c r="AE23" s="10">
        <v>1</v>
      </c>
      <c r="AI23" s="10">
        <v>290</v>
      </c>
      <c r="AJ23" s="10">
        <v>183</v>
      </c>
      <c r="AK23" s="10">
        <v>114</v>
      </c>
      <c r="AL23" s="10">
        <v>189</v>
      </c>
      <c r="AM23" s="10">
        <v>54</v>
      </c>
      <c r="AN23" s="10">
        <v>18.100000000000001</v>
      </c>
      <c r="AO23" s="10">
        <v>1.3</v>
      </c>
      <c r="AP23" s="10">
        <v>4.4400000000000004</v>
      </c>
      <c r="AQ23" s="10">
        <v>557</v>
      </c>
      <c r="AR23" s="10">
        <v>1.1399999999999999</v>
      </c>
    </row>
    <row r="24" spans="1:45">
      <c r="A24" s="10">
        <f t="shared" si="0"/>
        <v>23</v>
      </c>
      <c r="B24" s="10" t="s">
        <v>239</v>
      </c>
      <c r="C24" s="10">
        <v>3.59</v>
      </c>
      <c r="D24" s="10">
        <v>2.66</v>
      </c>
      <c r="E24" s="10">
        <v>0.68</v>
      </c>
      <c r="F24" s="10">
        <v>135</v>
      </c>
      <c r="G24" s="10">
        <v>99</v>
      </c>
      <c r="H24" s="10">
        <v>71</v>
      </c>
      <c r="K24" s="10">
        <v>57</v>
      </c>
      <c r="O24" s="10">
        <v>11.2</v>
      </c>
      <c r="P24" s="10">
        <v>30</v>
      </c>
      <c r="Q24" s="10">
        <v>6.2</v>
      </c>
      <c r="R24" s="10">
        <v>1.1100000000000001</v>
      </c>
      <c r="S24" s="10">
        <v>17</v>
      </c>
      <c r="T24" s="10">
        <v>37</v>
      </c>
      <c r="U24" s="10">
        <v>40</v>
      </c>
      <c r="V24" s="10">
        <v>41.1</v>
      </c>
      <c r="W24" s="10">
        <v>23.9</v>
      </c>
      <c r="X24" s="10">
        <v>8.8000000000000007</v>
      </c>
      <c r="Y24" s="10">
        <v>3.6</v>
      </c>
      <c r="Z24" s="10">
        <v>67</v>
      </c>
      <c r="AA24" s="10">
        <v>128</v>
      </c>
      <c r="AB24" s="10">
        <v>3.3</v>
      </c>
      <c r="AC24" s="10">
        <v>267</v>
      </c>
      <c r="AD24" s="10">
        <v>479</v>
      </c>
      <c r="AE24" s="10">
        <v>0</v>
      </c>
      <c r="AI24" s="10">
        <v>406</v>
      </c>
      <c r="AJ24" s="10">
        <v>166</v>
      </c>
      <c r="AK24" s="10">
        <v>229</v>
      </c>
      <c r="AL24" s="10">
        <v>50</v>
      </c>
      <c r="AM24" s="10">
        <v>124</v>
      </c>
      <c r="AN24" s="10">
        <v>10.4</v>
      </c>
      <c r="AO24" s="10">
        <v>1.29</v>
      </c>
      <c r="AP24" s="10">
        <v>1.6</v>
      </c>
      <c r="AQ24" s="10">
        <v>54</v>
      </c>
      <c r="AR24" s="10">
        <v>1.19</v>
      </c>
      <c r="AS24" s="10">
        <v>0.32600000000000001</v>
      </c>
    </row>
    <row r="25" spans="1:45">
      <c r="A25" s="10">
        <f t="shared" si="0"/>
        <v>24</v>
      </c>
      <c r="B25" s="10" t="s">
        <v>240</v>
      </c>
      <c r="C25" s="10">
        <v>4.83</v>
      </c>
      <c r="D25" s="10">
        <v>2.91</v>
      </c>
      <c r="E25" s="10">
        <v>1.1100000000000001</v>
      </c>
      <c r="F25" s="10">
        <v>345</v>
      </c>
      <c r="H25" s="10">
        <v>64</v>
      </c>
      <c r="I25" s="10">
        <v>4.1900000000000004</v>
      </c>
      <c r="J25" s="10">
        <v>3.68</v>
      </c>
      <c r="K25" s="10">
        <v>19</v>
      </c>
      <c r="L25" s="10">
        <v>15.53</v>
      </c>
      <c r="M25" s="10">
        <v>2.99</v>
      </c>
      <c r="N25" s="10">
        <v>3.38</v>
      </c>
      <c r="O25" s="10">
        <v>13.3</v>
      </c>
      <c r="P25" s="10">
        <v>28.6</v>
      </c>
      <c r="Q25" s="10">
        <v>6.78</v>
      </c>
      <c r="R25" s="10">
        <v>1.21</v>
      </c>
      <c r="S25" s="10">
        <v>11</v>
      </c>
      <c r="T25" s="10">
        <v>15</v>
      </c>
      <c r="U25" s="10">
        <v>93</v>
      </c>
      <c r="V25" s="10">
        <v>22.7</v>
      </c>
      <c r="W25" s="10">
        <v>1.9</v>
      </c>
      <c r="X25" s="10">
        <v>0.6</v>
      </c>
      <c r="Y25" s="10">
        <v>13.1</v>
      </c>
      <c r="Z25" s="10">
        <v>236</v>
      </c>
      <c r="AA25" s="10">
        <v>133</v>
      </c>
      <c r="AB25" s="10">
        <v>5</v>
      </c>
      <c r="AC25" s="10">
        <v>39</v>
      </c>
      <c r="AD25" s="10">
        <v>132</v>
      </c>
      <c r="AE25" s="10">
        <v>0</v>
      </c>
      <c r="AF25" s="10">
        <v>1</v>
      </c>
      <c r="AG25" s="10">
        <v>87.5</v>
      </c>
      <c r="AI25" s="10">
        <v>930</v>
      </c>
      <c r="AJ25" s="10">
        <v>390</v>
      </c>
      <c r="AK25" s="10">
        <v>462</v>
      </c>
      <c r="AL25" s="10">
        <v>43</v>
      </c>
      <c r="AM25" s="10">
        <v>160</v>
      </c>
      <c r="AN25" s="10">
        <v>33.5</v>
      </c>
      <c r="AO25" s="10">
        <v>1.94</v>
      </c>
      <c r="AP25" s="10">
        <v>6.16</v>
      </c>
      <c r="AQ25" s="10">
        <v>346</v>
      </c>
      <c r="AR25" s="10">
        <v>0.84</v>
      </c>
      <c r="AS25" s="10">
        <v>0.215</v>
      </c>
    </row>
    <row r="26" spans="1:45">
      <c r="A26" s="10">
        <f t="shared" si="0"/>
        <v>25</v>
      </c>
      <c r="B26" s="10" t="s">
        <v>241</v>
      </c>
      <c r="C26" s="10">
        <v>11.21</v>
      </c>
      <c r="D26" s="10">
        <v>10.15</v>
      </c>
      <c r="E26" s="10">
        <v>0.65</v>
      </c>
      <c r="F26" s="10">
        <v>216</v>
      </c>
      <c r="G26" s="10">
        <v>136</v>
      </c>
      <c r="H26" s="10">
        <v>17</v>
      </c>
      <c r="O26" s="10">
        <v>13.4</v>
      </c>
      <c r="P26" s="10">
        <v>30.7</v>
      </c>
      <c r="Q26" s="10">
        <v>7.58</v>
      </c>
      <c r="R26" s="10">
        <v>22.77</v>
      </c>
      <c r="S26" s="10">
        <v>38</v>
      </c>
      <c r="T26" s="10">
        <v>44</v>
      </c>
      <c r="U26" s="10">
        <v>128</v>
      </c>
      <c r="V26" s="10">
        <v>33.200000000000003</v>
      </c>
      <c r="W26" s="10">
        <v>15</v>
      </c>
      <c r="X26" s="10">
        <v>7.2</v>
      </c>
      <c r="Y26" s="10">
        <v>6.5</v>
      </c>
      <c r="Z26" s="10">
        <v>76</v>
      </c>
      <c r="AA26" s="10">
        <v>141</v>
      </c>
      <c r="AB26" s="10">
        <v>4.8</v>
      </c>
      <c r="AC26" s="10">
        <v>53</v>
      </c>
      <c r="AD26" s="10">
        <v>601</v>
      </c>
      <c r="AE26" s="10">
        <v>0</v>
      </c>
      <c r="AI26" s="10">
        <v>332</v>
      </c>
      <c r="AJ26" s="10">
        <v>162</v>
      </c>
      <c r="AK26" s="10">
        <v>149</v>
      </c>
      <c r="AL26" s="10">
        <v>81</v>
      </c>
      <c r="AM26" s="10">
        <v>111</v>
      </c>
      <c r="AN26" s="10">
        <v>15.8</v>
      </c>
      <c r="AO26" s="10">
        <v>1.2</v>
      </c>
      <c r="AP26" s="10">
        <v>3.77</v>
      </c>
      <c r="AQ26" s="10">
        <v>137</v>
      </c>
      <c r="AR26" s="10">
        <v>1.29</v>
      </c>
      <c r="AS26" s="10">
        <v>0.254</v>
      </c>
    </row>
    <row r="27" spans="1:45">
      <c r="A27" s="10">
        <f t="shared" si="0"/>
        <v>26</v>
      </c>
      <c r="B27" s="10" t="s">
        <v>242</v>
      </c>
      <c r="C27" s="10">
        <v>9.4499999999999993</v>
      </c>
      <c r="D27" s="10">
        <v>6.98</v>
      </c>
      <c r="E27" s="10">
        <v>1.17</v>
      </c>
      <c r="F27" s="10">
        <v>262</v>
      </c>
      <c r="G27" s="10">
        <v>136</v>
      </c>
      <c r="O27" s="10">
        <v>12.1</v>
      </c>
      <c r="P27" s="10">
        <v>31</v>
      </c>
      <c r="Q27" s="10">
        <v>4.83</v>
      </c>
      <c r="R27" s="10">
        <v>1.21</v>
      </c>
      <c r="S27" s="10">
        <v>418</v>
      </c>
      <c r="T27" s="10">
        <v>287</v>
      </c>
      <c r="U27" s="10">
        <v>67</v>
      </c>
      <c r="V27" s="10">
        <v>30.7</v>
      </c>
      <c r="W27" s="10">
        <v>10.7</v>
      </c>
      <c r="X27" s="10">
        <v>3.8</v>
      </c>
      <c r="Y27" s="10">
        <v>5</v>
      </c>
      <c r="Z27" s="10">
        <v>53</v>
      </c>
      <c r="AA27" s="10">
        <v>138</v>
      </c>
      <c r="AB27" s="10">
        <v>3.4</v>
      </c>
      <c r="AC27" s="10">
        <v>67</v>
      </c>
      <c r="AD27" s="10">
        <v>703</v>
      </c>
      <c r="AE27" s="10">
        <v>0</v>
      </c>
      <c r="AI27" s="10">
        <v>625</v>
      </c>
      <c r="AJ27" s="10">
        <v>427</v>
      </c>
      <c r="AK27" s="10">
        <v>144</v>
      </c>
      <c r="AL27" s="10">
        <v>271</v>
      </c>
      <c r="AM27" s="10">
        <v>62</v>
      </c>
      <c r="AN27" s="10">
        <v>10.5</v>
      </c>
      <c r="AO27" s="10">
        <v>0.57799999999999996</v>
      </c>
      <c r="AP27" s="10">
        <v>3.06</v>
      </c>
      <c r="AQ27" s="10">
        <v>65</v>
      </c>
      <c r="AR27" s="10">
        <v>1.04</v>
      </c>
      <c r="AS27" s="10">
        <v>0.36599999999999999</v>
      </c>
    </row>
    <row r="28" spans="1:45">
      <c r="A28" s="10">
        <f t="shared" si="0"/>
        <v>27</v>
      </c>
      <c r="B28" s="10" t="s">
        <v>243</v>
      </c>
      <c r="C28" s="10">
        <v>3.62</v>
      </c>
      <c r="D28" s="10">
        <v>3.29</v>
      </c>
      <c r="E28" s="10">
        <v>0.24</v>
      </c>
      <c r="F28" s="10">
        <v>269</v>
      </c>
      <c r="G28" s="10">
        <v>113</v>
      </c>
      <c r="H28" s="10">
        <v>9</v>
      </c>
      <c r="O28" s="10">
        <v>11.3</v>
      </c>
      <c r="P28" s="10">
        <v>39</v>
      </c>
      <c r="Q28" s="10">
        <v>5.7</v>
      </c>
      <c r="R28" s="10">
        <v>0.31</v>
      </c>
      <c r="S28" s="10">
        <v>21</v>
      </c>
      <c r="T28" s="10">
        <v>37</v>
      </c>
      <c r="U28" s="10">
        <v>39</v>
      </c>
      <c r="V28" s="10">
        <v>32.6</v>
      </c>
      <c r="W28" s="10">
        <v>10.199999999999999</v>
      </c>
      <c r="X28" s="10">
        <v>4.2</v>
      </c>
      <c r="Y28" s="10">
        <v>5.0999999999999996</v>
      </c>
      <c r="Z28" s="10">
        <v>41</v>
      </c>
      <c r="AA28" s="10">
        <v>136</v>
      </c>
      <c r="AB28" s="10">
        <v>3.6</v>
      </c>
      <c r="AC28" s="10">
        <v>98</v>
      </c>
      <c r="AD28" s="10">
        <v>358</v>
      </c>
      <c r="AE28" s="10">
        <v>0</v>
      </c>
      <c r="AI28" s="10">
        <v>116</v>
      </c>
      <c r="AJ28" s="10">
        <v>70</v>
      </c>
      <c r="AK28" s="10">
        <v>51</v>
      </c>
      <c r="AL28" s="10">
        <v>51</v>
      </c>
      <c r="AM28" s="10">
        <v>60</v>
      </c>
      <c r="AN28" s="10">
        <v>11.9</v>
      </c>
      <c r="AO28" s="10">
        <v>0.73899999999999999</v>
      </c>
      <c r="AP28" s="10">
        <v>1.65</v>
      </c>
      <c r="AQ28" s="10">
        <v>99</v>
      </c>
      <c r="AR28" s="10">
        <v>1</v>
      </c>
      <c r="AS28" s="10">
        <v>0.38700000000000001</v>
      </c>
    </row>
    <row r="29" spans="1:45">
      <c r="A29" s="10">
        <f t="shared" si="0"/>
        <v>28</v>
      </c>
      <c r="B29" s="10" t="s">
        <v>244</v>
      </c>
      <c r="C29" s="10">
        <v>5.33</v>
      </c>
      <c r="D29" s="10">
        <v>4.79</v>
      </c>
      <c r="E29" s="10">
        <v>0.31</v>
      </c>
      <c r="F29" s="10">
        <v>93</v>
      </c>
      <c r="G29" s="10">
        <v>109</v>
      </c>
      <c r="H29" s="10">
        <v>8</v>
      </c>
      <c r="O29" s="10">
        <v>12</v>
      </c>
      <c r="P29" s="10">
        <v>33.700000000000003</v>
      </c>
      <c r="Q29" s="10">
        <v>6.96</v>
      </c>
      <c r="R29" s="10">
        <v>0.68</v>
      </c>
      <c r="S29" s="10">
        <v>13</v>
      </c>
      <c r="T29" s="10">
        <v>21</v>
      </c>
      <c r="U29" s="10">
        <v>45</v>
      </c>
      <c r="V29" s="10">
        <v>35.200000000000003</v>
      </c>
      <c r="W29" s="10">
        <v>6.3</v>
      </c>
      <c r="X29" s="10">
        <v>2.2000000000000002</v>
      </c>
      <c r="Y29" s="10">
        <v>6.5</v>
      </c>
      <c r="Z29" s="10">
        <v>97</v>
      </c>
      <c r="AA29" s="10">
        <v>133</v>
      </c>
      <c r="AB29" s="10">
        <v>4</v>
      </c>
      <c r="AC29" s="10">
        <v>68</v>
      </c>
      <c r="AD29" s="10">
        <v>239</v>
      </c>
      <c r="AE29" s="10">
        <v>0</v>
      </c>
      <c r="AI29" s="10">
        <v>161</v>
      </c>
      <c r="AJ29" s="10">
        <v>126</v>
      </c>
      <c r="AK29" s="10">
        <v>39</v>
      </c>
      <c r="AL29" s="10">
        <v>72</v>
      </c>
      <c r="AM29" s="10">
        <v>11</v>
      </c>
      <c r="AN29" s="10">
        <v>10.3</v>
      </c>
      <c r="AO29" s="10">
        <v>0.71199999999999997</v>
      </c>
      <c r="AP29" s="10">
        <v>1.57</v>
      </c>
      <c r="AQ29" s="10">
        <v>132</v>
      </c>
      <c r="AR29" s="10">
        <v>1.1299999999999999</v>
      </c>
      <c r="AS29" s="10">
        <v>0.28000000000000003</v>
      </c>
    </row>
    <row r="30" spans="1:45">
      <c r="A30" s="10">
        <f t="shared" si="0"/>
        <v>29</v>
      </c>
      <c r="B30" s="10" t="s">
        <v>245</v>
      </c>
      <c r="C30" s="10">
        <v>3.46</v>
      </c>
      <c r="D30" s="10">
        <v>2.61</v>
      </c>
      <c r="E30" s="10">
        <v>0.61</v>
      </c>
      <c r="F30" s="10">
        <v>113</v>
      </c>
      <c r="G30" s="10">
        <v>131</v>
      </c>
      <c r="H30" s="10">
        <v>68</v>
      </c>
      <c r="O30" s="10">
        <v>10.6</v>
      </c>
      <c r="P30" s="10">
        <v>27.6</v>
      </c>
      <c r="Q30" s="10">
        <v>3.98</v>
      </c>
      <c r="R30" s="10">
        <v>9.34</v>
      </c>
      <c r="S30" s="10">
        <v>13</v>
      </c>
      <c r="T30" s="10">
        <v>30</v>
      </c>
      <c r="U30" s="10">
        <v>35</v>
      </c>
      <c r="V30" s="10">
        <v>36.6</v>
      </c>
      <c r="W30" s="10">
        <v>12.9</v>
      </c>
      <c r="X30" s="10">
        <v>5.2</v>
      </c>
      <c r="Y30" s="10">
        <v>5.7</v>
      </c>
      <c r="Z30" s="10">
        <v>72</v>
      </c>
      <c r="AA30" s="10">
        <v>141</v>
      </c>
      <c r="AB30" s="10">
        <v>3.32</v>
      </c>
      <c r="AC30" s="10">
        <v>227</v>
      </c>
      <c r="AD30" s="10">
        <v>347</v>
      </c>
      <c r="AE30" s="10">
        <v>0</v>
      </c>
      <c r="AF30" s="10">
        <v>1</v>
      </c>
      <c r="AG30" s="10">
        <v>135.5</v>
      </c>
      <c r="AH30" s="10">
        <v>0</v>
      </c>
      <c r="AI30" s="10">
        <v>401</v>
      </c>
      <c r="AJ30" s="10">
        <v>237</v>
      </c>
      <c r="AK30" s="10">
        <v>128</v>
      </c>
      <c r="AL30" s="10">
        <v>62</v>
      </c>
      <c r="AM30" s="10">
        <v>42</v>
      </c>
      <c r="AN30" s="10">
        <v>10.4</v>
      </c>
      <c r="AO30" s="10">
        <v>0.97799999999999998</v>
      </c>
      <c r="AP30" s="10">
        <v>2.29</v>
      </c>
      <c r="AQ30" s="10">
        <v>1070</v>
      </c>
      <c r="AR30" s="10">
        <v>1.04</v>
      </c>
      <c r="AS30" s="10">
        <v>0.34200000000000003</v>
      </c>
    </row>
    <row r="31" spans="1:45">
      <c r="A31" s="10">
        <f t="shared" si="0"/>
        <v>30</v>
      </c>
      <c r="B31" s="10" t="s">
        <v>246</v>
      </c>
      <c r="C31" s="10">
        <v>5.46</v>
      </c>
      <c r="D31" s="10">
        <v>4.2</v>
      </c>
      <c r="E31" s="10">
        <v>0.68</v>
      </c>
      <c r="F31" s="10">
        <v>257</v>
      </c>
      <c r="G31" s="10">
        <v>132</v>
      </c>
      <c r="H31" s="10">
        <v>82</v>
      </c>
      <c r="S31" s="10">
        <v>25</v>
      </c>
      <c r="T31" s="10">
        <v>23</v>
      </c>
      <c r="U31" s="10">
        <v>82</v>
      </c>
      <c r="V31" s="10">
        <v>27.3</v>
      </c>
      <c r="W31" s="10">
        <v>10.8</v>
      </c>
      <c r="X31" s="10">
        <v>4.3</v>
      </c>
      <c r="Y31" s="10">
        <v>5.0999999999999996</v>
      </c>
      <c r="Z31" s="10">
        <v>63</v>
      </c>
      <c r="AA31" s="10">
        <v>140</v>
      </c>
      <c r="AB31" s="10">
        <v>3.28</v>
      </c>
      <c r="AC31" s="10">
        <v>49</v>
      </c>
      <c r="AD31" s="10">
        <v>289</v>
      </c>
      <c r="AE31" s="10">
        <v>0</v>
      </c>
      <c r="AF31" s="10">
        <v>2</v>
      </c>
      <c r="AG31" s="10">
        <v>53.5</v>
      </c>
      <c r="AH31" s="10">
        <v>0</v>
      </c>
      <c r="AI31" s="10">
        <v>402</v>
      </c>
      <c r="AJ31" s="10">
        <v>301</v>
      </c>
      <c r="AK31" s="10">
        <v>109</v>
      </c>
      <c r="AL31" s="10">
        <v>171</v>
      </c>
      <c r="AM31" s="10">
        <v>66</v>
      </c>
      <c r="AN31" s="10">
        <v>11.5</v>
      </c>
      <c r="AO31" s="10">
        <v>0.44400000000000001</v>
      </c>
      <c r="AP31" s="10">
        <v>2.1800000000000002</v>
      </c>
      <c r="AQ31" s="10">
        <v>74</v>
      </c>
      <c r="AR31" s="10">
        <v>1.02</v>
      </c>
      <c r="AS31" s="10">
        <v>0.38200000000000001</v>
      </c>
    </row>
    <row r="32" spans="1:45">
      <c r="A32" s="10">
        <f t="shared" si="0"/>
        <v>31</v>
      </c>
      <c r="B32" s="10" t="s">
        <v>247</v>
      </c>
      <c r="C32" s="10">
        <v>5.38</v>
      </c>
      <c r="D32" s="10">
        <v>4.5</v>
      </c>
      <c r="E32" s="10">
        <v>0.5</v>
      </c>
      <c r="F32" s="10">
        <v>277</v>
      </c>
      <c r="G32" s="10">
        <v>122</v>
      </c>
      <c r="H32" s="10">
        <v>46</v>
      </c>
      <c r="O32" s="10">
        <v>11</v>
      </c>
      <c r="P32" s="10">
        <v>26.5</v>
      </c>
      <c r="Q32" s="10">
        <v>2.2200000000000002</v>
      </c>
      <c r="R32" s="10">
        <v>8.49</v>
      </c>
      <c r="S32" s="10">
        <v>21</v>
      </c>
      <c r="T32" s="10">
        <v>14</v>
      </c>
      <c r="U32" s="10">
        <v>59</v>
      </c>
      <c r="V32" s="10">
        <v>31</v>
      </c>
      <c r="W32" s="10">
        <v>17.100000000000001</v>
      </c>
      <c r="X32" s="10">
        <v>4.0999999999999996</v>
      </c>
      <c r="Y32" s="10">
        <v>7</v>
      </c>
      <c r="Z32" s="10">
        <v>44</v>
      </c>
      <c r="AA32" s="10">
        <v>138</v>
      </c>
      <c r="AB32" s="10">
        <v>2.9</v>
      </c>
      <c r="AC32" s="10">
        <v>32</v>
      </c>
      <c r="AD32" s="10">
        <v>216</v>
      </c>
      <c r="AE32" s="10">
        <v>0</v>
      </c>
      <c r="AI32" s="10">
        <v>225</v>
      </c>
      <c r="AJ32" s="10">
        <v>179</v>
      </c>
      <c r="AK32" s="10">
        <v>53</v>
      </c>
      <c r="AL32" s="10">
        <v>117</v>
      </c>
      <c r="AM32" s="10">
        <v>151</v>
      </c>
      <c r="AN32" s="10">
        <v>9.07</v>
      </c>
      <c r="AO32" s="10">
        <v>0.61099999999999999</v>
      </c>
      <c r="AP32" s="10">
        <v>2.5</v>
      </c>
      <c r="AQ32" s="10">
        <v>818</v>
      </c>
      <c r="AR32" s="10">
        <v>0.86</v>
      </c>
      <c r="AS32" s="10">
        <v>0.26200000000000001</v>
      </c>
    </row>
    <row r="33" spans="1:45">
      <c r="A33" s="10">
        <f t="shared" si="0"/>
        <v>32</v>
      </c>
      <c r="B33" s="10" t="s">
        <v>248</v>
      </c>
      <c r="C33" s="10">
        <v>5.65</v>
      </c>
      <c r="D33" s="10">
        <v>4.6100000000000003</v>
      </c>
      <c r="E33" s="10">
        <v>0.64</v>
      </c>
      <c r="F33" s="10">
        <v>400</v>
      </c>
      <c r="G33" s="10">
        <v>122</v>
      </c>
      <c r="O33" s="10">
        <v>11.3</v>
      </c>
      <c r="P33" s="10">
        <v>28.3</v>
      </c>
      <c r="Q33" s="10">
        <v>3.61</v>
      </c>
      <c r="R33" s="10">
        <v>0.4</v>
      </c>
      <c r="S33" s="10">
        <v>9</v>
      </c>
      <c r="T33" s="10">
        <v>15</v>
      </c>
      <c r="U33" s="10">
        <v>55</v>
      </c>
      <c r="V33" s="10">
        <v>38</v>
      </c>
      <c r="W33" s="10">
        <v>7.8</v>
      </c>
      <c r="X33" s="10">
        <v>2.7</v>
      </c>
      <c r="Y33" s="10">
        <v>2.2999999999999998</v>
      </c>
      <c r="Z33" s="10">
        <v>49</v>
      </c>
      <c r="AA33" s="10">
        <v>140</v>
      </c>
      <c r="AB33" s="10">
        <v>3.52</v>
      </c>
      <c r="AC33" s="10">
        <v>97</v>
      </c>
      <c r="AD33" s="10">
        <v>237</v>
      </c>
      <c r="AE33" s="10">
        <v>0</v>
      </c>
      <c r="AF33" s="10">
        <v>2</v>
      </c>
      <c r="AG33" s="10">
        <v>44.1</v>
      </c>
      <c r="AI33" s="10">
        <v>309</v>
      </c>
      <c r="AJ33" s="10">
        <v>200</v>
      </c>
      <c r="AK33" s="10">
        <v>92</v>
      </c>
      <c r="AL33" s="10">
        <v>250</v>
      </c>
      <c r="AM33" s="10">
        <v>65</v>
      </c>
      <c r="AN33" s="10">
        <v>14.6</v>
      </c>
      <c r="AO33" s="10">
        <v>0.90300000000000002</v>
      </c>
      <c r="AP33" s="10">
        <v>2.34</v>
      </c>
      <c r="AQ33" s="10">
        <v>85</v>
      </c>
      <c r="AR33" s="10">
        <v>0.94</v>
      </c>
      <c r="AS33" s="10">
        <v>0.252</v>
      </c>
    </row>
    <row r="34" spans="1:45">
      <c r="A34" s="10">
        <f t="shared" si="0"/>
        <v>33</v>
      </c>
      <c r="B34" s="10" t="s">
        <v>249</v>
      </c>
      <c r="C34" s="10">
        <v>6.4</v>
      </c>
      <c r="D34" s="10">
        <v>5.26</v>
      </c>
      <c r="E34" s="10">
        <v>0.69</v>
      </c>
      <c r="F34" s="10">
        <v>206</v>
      </c>
      <c r="G34" s="10">
        <v>105</v>
      </c>
      <c r="H34" s="10">
        <v>33</v>
      </c>
      <c r="O34" s="10">
        <v>12</v>
      </c>
      <c r="P34" s="10">
        <v>32</v>
      </c>
      <c r="Q34" s="10">
        <v>6.03</v>
      </c>
      <c r="R34" s="10">
        <v>0.6</v>
      </c>
      <c r="S34" s="10">
        <v>19</v>
      </c>
      <c r="T34" s="10">
        <v>16</v>
      </c>
      <c r="U34" s="10">
        <v>78</v>
      </c>
      <c r="V34" s="10">
        <v>37.200000000000003</v>
      </c>
      <c r="W34" s="10">
        <v>6.4</v>
      </c>
      <c r="X34" s="10">
        <v>3.7</v>
      </c>
      <c r="Y34" s="10">
        <v>30</v>
      </c>
      <c r="Z34" s="10">
        <v>1385</v>
      </c>
      <c r="AA34" s="10">
        <v>141</v>
      </c>
      <c r="AB34" s="10">
        <v>4.28</v>
      </c>
      <c r="AC34" s="10">
        <v>130</v>
      </c>
      <c r="AD34" s="10">
        <v>395</v>
      </c>
      <c r="AE34" s="10">
        <v>2</v>
      </c>
      <c r="AH34" s="10">
        <v>440</v>
      </c>
      <c r="AI34" s="10">
        <v>201</v>
      </c>
      <c r="AJ34" s="10">
        <v>233</v>
      </c>
      <c r="AK34" s="10">
        <v>24</v>
      </c>
      <c r="AL34" s="10">
        <v>120</v>
      </c>
    </row>
    <row r="35" spans="1:45">
      <c r="A35" s="10">
        <f t="shared" si="0"/>
        <v>34</v>
      </c>
      <c r="B35" s="10" t="s">
        <v>250</v>
      </c>
      <c r="C35" s="10">
        <v>5.44</v>
      </c>
      <c r="D35" s="10">
        <v>4.4400000000000004</v>
      </c>
      <c r="E35" s="10">
        <v>0.62</v>
      </c>
      <c r="F35" s="10">
        <v>193</v>
      </c>
      <c r="G35" s="10">
        <v>101</v>
      </c>
      <c r="H35" s="10">
        <v>77</v>
      </c>
      <c r="O35" s="10">
        <v>12.7</v>
      </c>
      <c r="P35" s="10">
        <v>30</v>
      </c>
      <c r="Q35" s="10">
        <v>6.6</v>
      </c>
      <c r="R35" s="10">
        <v>2.96</v>
      </c>
      <c r="S35" s="10">
        <v>114</v>
      </c>
      <c r="T35" s="10">
        <v>81</v>
      </c>
      <c r="U35" s="10">
        <v>96</v>
      </c>
      <c r="V35" s="10">
        <v>33.799999999999997</v>
      </c>
      <c r="W35" s="10">
        <v>222.7</v>
      </c>
      <c r="X35" s="10">
        <v>13.3</v>
      </c>
      <c r="Y35" s="10">
        <v>3.6</v>
      </c>
      <c r="Z35" s="10">
        <v>54</v>
      </c>
      <c r="AA35" s="10">
        <v>136</v>
      </c>
      <c r="AB35" s="10">
        <v>2.8</v>
      </c>
      <c r="AC35" s="10">
        <v>131</v>
      </c>
      <c r="AD35" s="10">
        <v>405</v>
      </c>
      <c r="AE35" s="10">
        <v>0</v>
      </c>
      <c r="AI35" s="10">
        <v>326</v>
      </c>
      <c r="AJ35" s="10">
        <v>214</v>
      </c>
      <c r="AK35" s="10">
        <v>110</v>
      </c>
      <c r="AL35" s="10">
        <v>139</v>
      </c>
      <c r="AM35" s="10">
        <v>111</v>
      </c>
      <c r="AN35" s="10">
        <v>9.92</v>
      </c>
      <c r="AO35" s="10">
        <v>1.1000000000000001</v>
      </c>
      <c r="AP35" s="10">
        <v>2.4300000000000002</v>
      </c>
      <c r="AQ35" s="10">
        <v>268</v>
      </c>
      <c r="AR35" s="10">
        <v>1.35</v>
      </c>
      <c r="AS35" s="10">
        <v>0.38500000000000001</v>
      </c>
    </row>
    <row r="36" spans="1:45">
      <c r="A36" s="10">
        <f t="shared" si="0"/>
        <v>35</v>
      </c>
      <c r="B36" s="10" t="s">
        <v>251</v>
      </c>
      <c r="C36" s="10">
        <v>5.33</v>
      </c>
      <c r="D36" s="10">
        <v>4.79</v>
      </c>
      <c r="E36" s="10">
        <v>0.31</v>
      </c>
      <c r="F36" s="10">
        <v>93</v>
      </c>
      <c r="G36" s="10">
        <v>109</v>
      </c>
      <c r="H36" s="10">
        <v>8</v>
      </c>
      <c r="O36" s="10">
        <v>12</v>
      </c>
      <c r="P36" s="10">
        <v>33.700000000000003</v>
      </c>
      <c r="Q36" s="10">
        <v>6.96</v>
      </c>
      <c r="R36" s="10">
        <v>0.68</v>
      </c>
      <c r="S36" s="10">
        <v>13</v>
      </c>
      <c r="T36" s="10">
        <v>21</v>
      </c>
      <c r="U36" s="10">
        <v>45</v>
      </c>
      <c r="V36" s="10">
        <v>35.200000000000003</v>
      </c>
      <c r="W36" s="10">
        <v>6.3</v>
      </c>
      <c r="X36" s="10">
        <v>2.2000000000000002</v>
      </c>
      <c r="Y36" s="10">
        <v>6.5</v>
      </c>
      <c r="Z36" s="10">
        <v>97</v>
      </c>
      <c r="AA36" s="10">
        <v>133</v>
      </c>
      <c r="AB36" s="10">
        <v>4</v>
      </c>
      <c r="AC36" s="10">
        <v>68</v>
      </c>
      <c r="AD36" s="10">
        <v>239</v>
      </c>
      <c r="AE36" s="10">
        <v>0</v>
      </c>
      <c r="AI36" s="10">
        <v>161</v>
      </c>
      <c r="AJ36" s="10">
        <v>126</v>
      </c>
      <c r="AK36" s="10">
        <v>39</v>
      </c>
      <c r="AL36" s="10">
        <v>72</v>
      </c>
      <c r="AM36" s="10">
        <v>11</v>
      </c>
      <c r="AN36" s="10">
        <v>10.3</v>
      </c>
      <c r="AO36" s="10">
        <v>0.71199999999999997</v>
      </c>
      <c r="AP36" s="10">
        <v>1.57</v>
      </c>
      <c r="AQ36" s="10">
        <v>132</v>
      </c>
      <c r="AR36" s="10">
        <v>1.1299999999999999</v>
      </c>
      <c r="AS36" s="10">
        <v>0.28000000000000003</v>
      </c>
    </row>
    <row r="37" spans="1:45">
      <c r="A37" s="10">
        <f t="shared" si="0"/>
        <v>36</v>
      </c>
      <c r="B37" s="10" t="s">
        <v>252</v>
      </c>
      <c r="C37" s="10">
        <v>3.22</v>
      </c>
      <c r="D37" s="10">
        <v>1.84</v>
      </c>
      <c r="E37" s="10">
        <v>0.9</v>
      </c>
      <c r="F37" s="10">
        <v>138</v>
      </c>
      <c r="G37" s="10">
        <v>112</v>
      </c>
      <c r="H37" s="10">
        <v>6</v>
      </c>
      <c r="I37" s="10">
        <v>9.82</v>
      </c>
      <c r="J37" s="10">
        <v>4.0599999999999996</v>
      </c>
      <c r="K37" s="10">
        <v>4</v>
      </c>
      <c r="L37" s="10">
        <v>7.62</v>
      </c>
      <c r="M37" s="10">
        <v>5.22</v>
      </c>
      <c r="N37" s="10">
        <v>6.86</v>
      </c>
      <c r="O37" s="10">
        <v>12.7</v>
      </c>
      <c r="P37" s="10">
        <v>23.4</v>
      </c>
      <c r="Q37" s="10">
        <v>3.13</v>
      </c>
      <c r="R37" s="10">
        <v>12.6</v>
      </c>
      <c r="S37" s="10">
        <v>11</v>
      </c>
      <c r="T37" s="10">
        <v>19</v>
      </c>
      <c r="U37" s="10">
        <v>135</v>
      </c>
      <c r="V37" s="10">
        <v>37.1</v>
      </c>
      <c r="W37" s="10">
        <v>6.5</v>
      </c>
      <c r="X37" s="10">
        <v>1.9</v>
      </c>
      <c r="Y37" s="10">
        <v>4.7</v>
      </c>
      <c r="Z37" s="10">
        <v>36</v>
      </c>
      <c r="AA37" s="10">
        <v>139</v>
      </c>
      <c r="AB37" s="10">
        <v>4.6100000000000003</v>
      </c>
      <c r="AC37" s="10">
        <v>9</v>
      </c>
      <c r="AD37" s="10">
        <v>219</v>
      </c>
      <c r="AE37" s="10">
        <v>0</v>
      </c>
      <c r="AF37" s="10">
        <v>1</v>
      </c>
      <c r="AG37" s="10">
        <v>16.5</v>
      </c>
    </row>
    <row r="38" spans="1:45">
      <c r="A38" s="10">
        <f t="shared" si="0"/>
        <v>37</v>
      </c>
      <c r="B38" s="10" t="s">
        <v>253</v>
      </c>
      <c r="C38" s="10">
        <v>4.7699999999999996</v>
      </c>
      <c r="D38" s="10">
        <v>2.08</v>
      </c>
      <c r="E38" s="10">
        <v>2.1800000000000002</v>
      </c>
      <c r="F38" s="10">
        <v>267</v>
      </c>
      <c r="G38" s="10">
        <v>170</v>
      </c>
      <c r="I38" s="10">
        <v>3.71</v>
      </c>
      <c r="J38" s="10">
        <v>2.58</v>
      </c>
      <c r="K38" s="10">
        <v>6</v>
      </c>
      <c r="L38" s="10">
        <v>3.7</v>
      </c>
      <c r="M38" s="10">
        <v>9.1999999999999993</v>
      </c>
      <c r="N38" s="10">
        <v>3.21</v>
      </c>
      <c r="O38" s="10">
        <v>11.3</v>
      </c>
      <c r="P38" s="10">
        <v>25.3</v>
      </c>
      <c r="Q38" s="10">
        <v>4.21</v>
      </c>
      <c r="R38" s="10">
        <v>2.61</v>
      </c>
      <c r="S38" s="10">
        <v>86</v>
      </c>
      <c r="T38" s="10">
        <v>34</v>
      </c>
      <c r="U38" s="10">
        <v>65</v>
      </c>
      <c r="V38" s="10">
        <v>35.9</v>
      </c>
      <c r="W38" s="10">
        <v>11.3</v>
      </c>
      <c r="X38" s="10">
        <v>3.4</v>
      </c>
      <c r="Y38" s="10">
        <v>5.3</v>
      </c>
      <c r="Z38" s="10">
        <v>49</v>
      </c>
      <c r="AC38" s="10">
        <v>46</v>
      </c>
      <c r="AD38" s="10">
        <v>236</v>
      </c>
      <c r="AE38" s="10">
        <v>0</v>
      </c>
      <c r="AI38" s="10">
        <v>1464</v>
      </c>
      <c r="AJ38" s="10">
        <v>1148</v>
      </c>
      <c r="AK38" s="10">
        <v>372</v>
      </c>
      <c r="AL38" s="10">
        <v>594</v>
      </c>
      <c r="AM38" s="10">
        <v>67</v>
      </c>
      <c r="AN38" s="10">
        <v>11</v>
      </c>
      <c r="AO38" s="10">
        <v>1.42</v>
      </c>
      <c r="AP38" s="10">
        <v>2.09</v>
      </c>
      <c r="AQ38" s="10">
        <v>148</v>
      </c>
      <c r="AR38" s="10">
        <v>0.97</v>
      </c>
      <c r="AS38" s="10">
        <v>0.247</v>
      </c>
    </row>
    <row r="39" spans="1:45">
      <c r="A39" s="10">
        <f t="shared" si="0"/>
        <v>38</v>
      </c>
      <c r="B39" s="10" t="s">
        <v>254</v>
      </c>
      <c r="C39" s="10">
        <v>8.0500000000000007</v>
      </c>
      <c r="D39" s="10">
        <v>5.27</v>
      </c>
      <c r="E39" s="10">
        <v>1.73</v>
      </c>
      <c r="F39" s="10">
        <v>443</v>
      </c>
      <c r="G39" s="10">
        <v>166</v>
      </c>
      <c r="K39" s="10">
        <v>14</v>
      </c>
      <c r="O39" s="10">
        <v>11.1</v>
      </c>
      <c r="P39" s="10">
        <v>27.9</v>
      </c>
      <c r="Q39" s="10">
        <v>3.56</v>
      </c>
      <c r="R39" s="10">
        <v>0.18</v>
      </c>
      <c r="S39" s="10">
        <v>60</v>
      </c>
      <c r="T39" s="10">
        <v>31</v>
      </c>
      <c r="U39" s="10">
        <v>62</v>
      </c>
      <c r="V39" s="10">
        <v>39.4</v>
      </c>
      <c r="W39" s="10">
        <v>10</v>
      </c>
      <c r="X39" s="10">
        <v>3.3</v>
      </c>
      <c r="Y39" s="10">
        <v>4.7</v>
      </c>
      <c r="Z39" s="10">
        <v>53</v>
      </c>
      <c r="AA39" s="10">
        <v>130</v>
      </c>
      <c r="AB39" s="10">
        <v>5.19</v>
      </c>
      <c r="AC39" s="10">
        <v>106</v>
      </c>
      <c r="AD39" s="10">
        <v>241</v>
      </c>
      <c r="AE39" s="10">
        <v>0</v>
      </c>
      <c r="AF39" s="10">
        <v>1</v>
      </c>
      <c r="AG39" s="10">
        <v>33.799999999999997</v>
      </c>
      <c r="AI39" s="10">
        <v>1068</v>
      </c>
      <c r="AJ39" s="10">
        <v>675</v>
      </c>
      <c r="AK39" s="10">
        <v>380</v>
      </c>
      <c r="AL39" s="10">
        <v>241</v>
      </c>
      <c r="AM39" s="10">
        <v>140</v>
      </c>
      <c r="AN39" s="10">
        <v>11.7</v>
      </c>
      <c r="AO39" s="10">
        <v>0.56200000000000006</v>
      </c>
      <c r="AP39" s="10">
        <v>3.62</v>
      </c>
      <c r="AQ39" s="10">
        <v>89</v>
      </c>
      <c r="AR39" s="10">
        <v>1.3</v>
      </c>
      <c r="AS39" s="10">
        <v>0.192</v>
      </c>
    </row>
    <row r="40" spans="1:45">
      <c r="A40" s="10">
        <f t="shared" si="0"/>
        <v>39</v>
      </c>
      <c r="B40" s="10" t="s">
        <v>255</v>
      </c>
      <c r="C40" s="10">
        <v>6.17</v>
      </c>
      <c r="D40" s="10">
        <v>4.57</v>
      </c>
      <c r="E40" s="10">
        <v>1.17</v>
      </c>
      <c r="F40" s="10">
        <v>273</v>
      </c>
      <c r="G40" s="10">
        <v>120</v>
      </c>
      <c r="H40" s="10">
        <v>78</v>
      </c>
      <c r="O40" s="10">
        <v>12.3</v>
      </c>
      <c r="P40" s="10">
        <v>37.200000000000003</v>
      </c>
      <c r="Q40" s="10">
        <v>4.97</v>
      </c>
      <c r="R40" s="10">
        <v>0.93</v>
      </c>
      <c r="S40" s="10">
        <v>23</v>
      </c>
      <c r="T40" s="10">
        <v>37</v>
      </c>
      <c r="U40" s="10">
        <v>53</v>
      </c>
      <c r="V40" s="10">
        <v>32.799999999999997</v>
      </c>
      <c r="W40" s="10">
        <v>6.9</v>
      </c>
      <c r="X40" s="10">
        <v>2.8</v>
      </c>
      <c r="Y40" s="10">
        <v>4</v>
      </c>
      <c r="Z40" s="10">
        <v>56</v>
      </c>
      <c r="AA40" s="10">
        <v>138</v>
      </c>
      <c r="AB40" s="10">
        <v>3.21</v>
      </c>
      <c r="AC40" s="10">
        <v>69</v>
      </c>
      <c r="AD40" s="10">
        <v>445</v>
      </c>
      <c r="AE40" s="10">
        <v>0</v>
      </c>
      <c r="AF40" s="10">
        <v>1</v>
      </c>
      <c r="AG40" s="10">
        <v>60.5</v>
      </c>
      <c r="AH40" s="10">
        <v>0</v>
      </c>
      <c r="AI40" s="10">
        <v>384</v>
      </c>
      <c r="AJ40" s="10">
        <v>292</v>
      </c>
      <c r="AK40" s="10">
        <v>79</v>
      </c>
      <c r="AL40" s="10">
        <v>500</v>
      </c>
      <c r="AM40" s="10">
        <v>119</v>
      </c>
      <c r="AN40" s="10">
        <v>8.85</v>
      </c>
      <c r="AO40" s="10">
        <v>0.68</v>
      </c>
      <c r="AP40" s="10">
        <v>5.45</v>
      </c>
      <c r="AQ40" s="10">
        <v>115</v>
      </c>
      <c r="AR40" s="10">
        <v>0.88</v>
      </c>
      <c r="AS40" s="10">
        <v>0.33800000000000002</v>
      </c>
    </row>
    <row r="41" spans="1:45">
      <c r="A41" s="10">
        <f t="shared" si="0"/>
        <v>40</v>
      </c>
      <c r="B41" s="10" t="s">
        <v>256</v>
      </c>
      <c r="C41" s="10">
        <v>3.16</v>
      </c>
      <c r="D41" s="10">
        <v>2.13</v>
      </c>
      <c r="E41" s="10">
        <v>0.75</v>
      </c>
      <c r="F41" s="10">
        <v>129</v>
      </c>
      <c r="G41" s="10">
        <v>106</v>
      </c>
      <c r="H41" s="10">
        <v>110</v>
      </c>
      <c r="O41" s="10">
        <v>11.1</v>
      </c>
      <c r="P41" s="10">
        <v>31.8</v>
      </c>
      <c r="Q41" s="10">
        <v>4.5599999999999996</v>
      </c>
      <c r="R41" s="10">
        <v>3.69</v>
      </c>
      <c r="S41" s="10">
        <v>19</v>
      </c>
      <c r="T41" s="10">
        <v>39</v>
      </c>
      <c r="U41" s="10">
        <v>95</v>
      </c>
      <c r="V41" s="10">
        <v>33.799999999999997</v>
      </c>
      <c r="W41" s="10">
        <v>6.5</v>
      </c>
      <c r="X41" s="10">
        <v>2.5</v>
      </c>
      <c r="Y41" s="10">
        <v>6.5</v>
      </c>
      <c r="Z41" s="10">
        <v>67</v>
      </c>
      <c r="AC41" s="10">
        <v>50</v>
      </c>
      <c r="AD41" s="10">
        <v>346</v>
      </c>
      <c r="AE41" s="10">
        <v>0</v>
      </c>
      <c r="AF41" s="10">
        <v>0</v>
      </c>
      <c r="AG41" s="10">
        <v>52.4</v>
      </c>
      <c r="AI41" s="10">
        <v>396</v>
      </c>
      <c r="AJ41" s="10">
        <v>297</v>
      </c>
      <c r="AK41" s="10">
        <v>91</v>
      </c>
      <c r="AL41" s="10">
        <v>138</v>
      </c>
      <c r="AM41" s="10">
        <v>79</v>
      </c>
      <c r="AN41" s="10">
        <v>21.1</v>
      </c>
      <c r="AO41" s="10">
        <v>1.19</v>
      </c>
      <c r="AP41" s="10">
        <v>3.18</v>
      </c>
      <c r="AR41" s="10">
        <v>0.84</v>
      </c>
      <c r="AS41" s="10">
        <v>0.105</v>
      </c>
    </row>
    <row r="42" spans="1:45">
      <c r="A42" s="10">
        <f t="shared" si="0"/>
        <v>41</v>
      </c>
      <c r="B42" s="10" t="s">
        <v>257</v>
      </c>
      <c r="C42" s="10">
        <v>9.14</v>
      </c>
      <c r="D42" s="10">
        <v>7.75</v>
      </c>
      <c r="E42" s="10">
        <v>0.79</v>
      </c>
      <c r="F42" s="10">
        <v>128</v>
      </c>
      <c r="G42" s="10">
        <v>88</v>
      </c>
      <c r="H42" s="10">
        <v>95</v>
      </c>
      <c r="K42" s="10">
        <v>2</v>
      </c>
      <c r="O42" s="10">
        <v>13.1</v>
      </c>
      <c r="P42" s="10">
        <v>27.6</v>
      </c>
      <c r="Q42" s="10">
        <v>4.32</v>
      </c>
      <c r="R42" s="10">
        <v>1.19</v>
      </c>
      <c r="S42" s="10">
        <v>48</v>
      </c>
      <c r="T42" s="10">
        <v>37</v>
      </c>
      <c r="U42" s="10">
        <v>94</v>
      </c>
      <c r="V42" s="10">
        <v>35.4</v>
      </c>
      <c r="W42" s="10">
        <v>7</v>
      </c>
      <c r="X42" s="10">
        <v>2.8</v>
      </c>
      <c r="Y42" s="10">
        <v>5.9</v>
      </c>
      <c r="Z42" s="10">
        <v>48</v>
      </c>
      <c r="AA42" s="10">
        <v>148</v>
      </c>
      <c r="AB42" s="10">
        <v>3.36</v>
      </c>
      <c r="AC42" s="10">
        <v>27</v>
      </c>
      <c r="AD42" s="10">
        <v>230</v>
      </c>
      <c r="AE42" s="10">
        <v>0</v>
      </c>
      <c r="AF42" s="10">
        <v>1</v>
      </c>
      <c r="AG42" s="10">
        <v>32.1</v>
      </c>
      <c r="AI42" s="10">
        <v>547</v>
      </c>
      <c r="AJ42" s="10">
        <v>400</v>
      </c>
      <c r="AK42" s="10">
        <v>147</v>
      </c>
      <c r="AL42" s="10">
        <v>102</v>
      </c>
      <c r="AM42" s="10">
        <v>44</v>
      </c>
      <c r="AN42" s="10">
        <v>17.5</v>
      </c>
      <c r="AO42" s="10">
        <v>1.39</v>
      </c>
      <c r="AP42" s="10">
        <v>2.68</v>
      </c>
      <c r="AR42" s="10">
        <v>0.91</v>
      </c>
      <c r="AS42" s="10">
        <v>0.13500000000000001</v>
      </c>
    </row>
    <row r="43" spans="1:45">
      <c r="A43" s="10">
        <f t="shared" si="0"/>
        <v>42</v>
      </c>
      <c r="B43" s="10" t="s">
        <v>258</v>
      </c>
      <c r="C43" s="10">
        <v>4.41</v>
      </c>
      <c r="D43" s="10">
        <v>3.83</v>
      </c>
      <c r="F43" s="10">
        <v>136</v>
      </c>
      <c r="O43" s="10">
        <v>10.9</v>
      </c>
      <c r="P43" s="10">
        <v>23.4</v>
      </c>
      <c r="Q43" s="10">
        <v>5.12</v>
      </c>
      <c r="U43" s="10">
        <v>57</v>
      </c>
      <c r="V43" s="10">
        <v>35.4</v>
      </c>
      <c r="W43" s="10">
        <v>8.1999999999999993</v>
      </c>
      <c r="X43" s="10">
        <v>2.1</v>
      </c>
      <c r="Y43" s="10">
        <v>4.2</v>
      </c>
      <c r="Z43" s="10">
        <v>43</v>
      </c>
      <c r="AA43" s="10">
        <v>142</v>
      </c>
      <c r="AB43" s="10">
        <v>4.1399999999999997</v>
      </c>
      <c r="AC43" s="10">
        <v>15</v>
      </c>
      <c r="AE43" s="10">
        <v>0</v>
      </c>
      <c r="AG43" s="10">
        <v>10.9</v>
      </c>
    </row>
  </sheetData>
  <phoneticPr fontId="18" type="noConversion"/>
  <pageMargins left="0.69930555555555596" right="0.69930555555555596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91"/>
  <sheetViews>
    <sheetView workbookViewId="0">
      <selection activeCell="Q6" sqref="Q6"/>
    </sheetView>
  </sheetViews>
  <sheetFormatPr defaultColWidth="9.109375" defaultRowHeight="13.8"/>
  <cols>
    <col min="1" max="1" width="29.33203125" style="1" customWidth="1"/>
    <col min="2" max="16384" width="9.109375" style="1"/>
  </cols>
  <sheetData>
    <row r="1" spans="1:16">
      <c r="A1" s="51"/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3"/>
    </row>
    <row r="2" spans="1:16" ht="26.55" customHeight="1">
      <c r="A2" s="46"/>
      <c r="B2" s="54" t="s">
        <v>148</v>
      </c>
      <c r="C2" s="54"/>
      <c r="D2" s="54"/>
      <c r="E2" s="54" t="s">
        <v>149</v>
      </c>
      <c r="F2" s="54"/>
      <c r="G2" s="54"/>
      <c r="H2" s="54" t="s">
        <v>150</v>
      </c>
      <c r="I2" s="54"/>
      <c r="J2" s="54"/>
      <c r="K2" s="54" t="s">
        <v>151</v>
      </c>
      <c r="L2" s="54"/>
      <c r="M2" s="54"/>
      <c r="N2" s="55" t="s">
        <v>259</v>
      </c>
      <c r="O2" s="56"/>
      <c r="P2" s="8"/>
    </row>
    <row r="3" spans="1:16" ht="16.05" customHeight="1">
      <c r="A3" s="47"/>
      <c r="B3" s="2" t="s">
        <v>260</v>
      </c>
      <c r="C3" s="57" t="s">
        <v>261</v>
      </c>
      <c r="D3" s="57"/>
      <c r="E3" s="2" t="s">
        <v>260</v>
      </c>
      <c r="F3" s="57" t="s">
        <v>261</v>
      </c>
      <c r="G3" s="57"/>
      <c r="H3" s="2" t="s">
        <v>260</v>
      </c>
      <c r="I3" s="57" t="s">
        <v>261</v>
      </c>
      <c r="J3" s="57"/>
      <c r="K3" s="2" t="s">
        <v>260</v>
      </c>
      <c r="L3" s="57" t="s">
        <v>261</v>
      </c>
      <c r="M3" s="57"/>
      <c r="N3" s="58"/>
      <c r="O3" s="59"/>
      <c r="P3" s="8"/>
    </row>
    <row r="4" spans="1:16" ht="38.4" customHeight="1">
      <c r="A4" s="48" t="s">
        <v>262</v>
      </c>
      <c r="B4" s="42">
        <v>5</v>
      </c>
      <c r="C4" s="42">
        <v>7</v>
      </c>
      <c r="D4" s="42"/>
      <c r="E4" s="42">
        <v>13</v>
      </c>
      <c r="F4" s="42">
        <v>6.82</v>
      </c>
      <c r="G4" s="42"/>
      <c r="H4" s="42">
        <v>12</v>
      </c>
      <c r="I4" s="42">
        <v>7.46</v>
      </c>
      <c r="J4" s="42"/>
      <c r="K4" s="42">
        <v>12</v>
      </c>
      <c r="L4" s="42">
        <v>5.41</v>
      </c>
      <c r="M4" s="42"/>
      <c r="N4" s="42">
        <v>0.26300000000000001</v>
      </c>
      <c r="O4" s="43"/>
      <c r="P4" s="8"/>
    </row>
    <row r="5" spans="1:16" ht="13.05" customHeight="1">
      <c r="A5" s="44"/>
      <c r="B5" s="36"/>
      <c r="C5" s="36" t="s">
        <v>263</v>
      </c>
      <c r="D5" s="36"/>
      <c r="E5" s="36"/>
      <c r="F5" s="36" t="s">
        <v>264</v>
      </c>
      <c r="G5" s="36"/>
      <c r="H5" s="36"/>
      <c r="I5" s="36" t="s">
        <v>265</v>
      </c>
      <c r="J5" s="36"/>
      <c r="K5" s="36"/>
      <c r="L5" s="36" t="s">
        <v>266</v>
      </c>
      <c r="M5" s="36"/>
      <c r="N5" s="36"/>
      <c r="O5" s="38"/>
      <c r="P5" s="8"/>
    </row>
    <row r="6" spans="1:16" ht="25.65" customHeight="1">
      <c r="A6" s="44" t="s">
        <v>267</v>
      </c>
      <c r="B6" s="36">
        <v>5</v>
      </c>
      <c r="C6" s="36">
        <v>4.54</v>
      </c>
      <c r="D6" s="36"/>
      <c r="E6" s="36">
        <v>13</v>
      </c>
      <c r="F6" s="36">
        <v>3.73</v>
      </c>
      <c r="G6" s="36"/>
      <c r="H6" s="36">
        <v>12</v>
      </c>
      <c r="I6" s="36">
        <v>5.89</v>
      </c>
      <c r="J6" s="36"/>
      <c r="K6" s="36">
        <v>12</v>
      </c>
      <c r="L6" s="36">
        <v>4.54</v>
      </c>
      <c r="M6" s="36"/>
      <c r="N6" s="36">
        <v>0.29899999999999999</v>
      </c>
      <c r="O6" s="38"/>
      <c r="P6" s="8"/>
    </row>
    <row r="7" spans="1:16" ht="13.05" customHeight="1">
      <c r="A7" s="44"/>
      <c r="B7" s="36"/>
      <c r="C7" s="36" t="s">
        <v>268</v>
      </c>
      <c r="D7" s="36"/>
      <c r="E7" s="36"/>
      <c r="F7" s="36" t="s">
        <v>269</v>
      </c>
      <c r="G7" s="36"/>
      <c r="H7" s="36"/>
      <c r="I7" s="36" t="s">
        <v>270</v>
      </c>
      <c r="J7" s="36"/>
      <c r="K7" s="36"/>
      <c r="L7" s="36" t="s">
        <v>271</v>
      </c>
      <c r="M7" s="36"/>
      <c r="N7" s="36"/>
      <c r="O7" s="38"/>
      <c r="P7" s="8"/>
    </row>
    <row r="8" spans="1:16" ht="25.65" customHeight="1">
      <c r="A8" s="44" t="s">
        <v>272</v>
      </c>
      <c r="B8" s="40">
        <v>5</v>
      </c>
      <c r="C8" s="36">
        <v>1.71</v>
      </c>
      <c r="D8" s="36"/>
      <c r="E8" s="40">
        <v>12</v>
      </c>
      <c r="F8" s="36">
        <v>1.94</v>
      </c>
      <c r="G8" s="36"/>
      <c r="H8" s="40">
        <v>12</v>
      </c>
      <c r="I8" s="36">
        <v>0.67</v>
      </c>
      <c r="J8" s="36"/>
      <c r="K8" s="40">
        <v>11</v>
      </c>
      <c r="L8" s="36">
        <v>0.75</v>
      </c>
      <c r="M8" s="36"/>
      <c r="N8" s="36" t="s">
        <v>273</v>
      </c>
      <c r="O8" s="38"/>
      <c r="P8" s="8"/>
    </row>
    <row r="9" spans="1:16" ht="13.05" customHeight="1">
      <c r="A9" s="44"/>
      <c r="B9" s="40"/>
      <c r="C9" s="36" t="s">
        <v>274</v>
      </c>
      <c r="D9" s="36"/>
      <c r="E9" s="40"/>
      <c r="F9" s="36" t="s">
        <v>275</v>
      </c>
      <c r="G9" s="36"/>
      <c r="H9" s="40"/>
      <c r="I9" s="36" t="s">
        <v>276</v>
      </c>
      <c r="J9" s="36"/>
      <c r="K9" s="40"/>
      <c r="L9" s="36" t="s">
        <v>277</v>
      </c>
      <c r="M9" s="36"/>
      <c r="N9" s="36"/>
      <c r="O9" s="38"/>
      <c r="P9" s="8"/>
    </row>
    <row r="10" spans="1:16" ht="28.65" customHeight="1">
      <c r="A10" s="44" t="s">
        <v>278</v>
      </c>
      <c r="B10" s="40">
        <v>5</v>
      </c>
      <c r="C10" s="36">
        <v>320</v>
      </c>
      <c r="D10" s="36"/>
      <c r="E10" s="40">
        <v>13</v>
      </c>
      <c r="F10" s="36">
        <v>271</v>
      </c>
      <c r="G10" s="36"/>
      <c r="H10" s="40">
        <v>12</v>
      </c>
      <c r="I10" s="36">
        <v>236.5</v>
      </c>
      <c r="J10" s="36"/>
      <c r="K10" s="40">
        <v>12</v>
      </c>
      <c r="L10" s="36">
        <v>199.5</v>
      </c>
      <c r="M10" s="36"/>
      <c r="N10" s="36">
        <v>0.35199999999999998</v>
      </c>
      <c r="O10" s="38"/>
      <c r="P10" s="8"/>
    </row>
    <row r="11" spans="1:16" ht="13.05" customHeight="1">
      <c r="A11" s="44"/>
      <c r="B11" s="40"/>
      <c r="C11" s="36" t="s">
        <v>279</v>
      </c>
      <c r="D11" s="36"/>
      <c r="E11" s="40"/>
      <c r="F11" s="36" t="s">
        <v>280</v>
      </c>
      <c r="G11" s="36"/>
      <c r="H11" s="40"/>
      <c r="I11" s="36" t="s">
        <v>281</v>
      </c>
      <c r="J11" s="36"/>
      <c r="K11" s="40"/>
      <c r="L11" s="36" t="s">
        <v>282</v>
      </c>
      <c r="M11" s="36"/>
      <c r="N11" s="36"/>
      <c r="O11" s="38"/>
      <c r="P11" s="8"/>
    </row>
    <row r="12" spans="1:16" ht="25.05" customHeight="1">
      <c r="A12" s="5" t="s">
        <v>283</v>
      </c>
      <c r="B12" s="6"/>
      <c r="C12" s="49"/>
      <c r="D12" s="49"/>
      <c r="E12" s="6"/>
      <c r="F12" s="49"/>
      <c r="G12" s="49"/>
      <c r="H12" s="6"/>
      <c r="I12" s="49"/>
      <c r="J12" s="49"/>
      <c r="K12" s="6"/>
      <c r="L12" s="36"/>
      <c r="M12" s="36"/>
      <c r="N12" s="36">
        <v>0.21</v>
      </c>
      <c r="O12" s="38"/>
      <c r="P12" s="8"/>
    </row>
    <row r="13" spans="1:16" ht="13.05" customHeight="1">
      <c r="A13" s="5" t="s">
        <v>284</v>
      </c>
      <c r="B13" s="6">
        <v>0</v>
      </c>
      <c r="C13" s="49" t="s">
        <v>285</v>
      </c>
      <c r="D13" s="49"/>
      <c r="E13" s="6">
        <v>3</v>
      </c>
      <c r="F13" s="49" t="s">
        <v>286</v>
      </c>
      <c r="G13" s="49"/>
      <c r="H13" s="6">
        <v>4</v>
      </c>
      <c r="I13" s="49" t="s">
        <v>287</v>
      </c>
      <c r="J13" s="49"/>
      <c r="K13" s="6">
        <v>6</v>
      </c>
      <c r="L13" s="36" t="s">
        <v>288</v>
      </c>
      <c r="M13" s="36"/>
      <c r="N13" s="36"/>
      <c r="O13" s="38"/>
      <c r="P13" s="8"/>
    </row>
    <row r="14" spans="1:16" ht="13.05" customHeight="1">
      <c r="A14" s="5" t="s">
        <v>289</v>
      </c>
      <c r="B14" s="6">
        <v>5</v>
      </c>
      <c r="C14" s="49" t="s">
        <v>290</v>
      </c>
      <c r="D14" s="49"/>
      <c r="E14" s="6">
        <v>9</v>
      </c>
      <c r="F14" s="49" t="s">
        <v>291</v>
      </c>
      <c r="G14" s="49"/>
      <c r="H14" s="6">
        <v>8</v>
      </c>
      <c r="I14" s="49" t="s">
        <v>292</v>
      </c>
      <c r="J14" s="49"/>
      <c r="K14" s="6">
        <v>5</v>
      </c>
      <c r="L14" s="36" t="s">
        <v>290</v>
      </c>
      <c r="M14" s="36"/>
      <c r="N14" s="36"/>
      <c r="O14" s="38"/>
      <c r="P14" s="8"/>
    </row>
    <row r="15" spans="1:16" ht="49.95" customHeight="1">
      <c r="A15" s="3" t="s">
        <v>293</v>
      </c>
      <c r="B15" s="6"/>
      <c r="C15" s="49"/>
      <c r="D15" s="49"/>
      <c r="E15" s="6"/>
      <c r="F15" s="49"/>
      <c r="G15" s="49"/>
      <c r="H15" s="6"/>
      <c r="I15" s="49"/>
      <c r="J15" s="49"/>
      <c r="K15" s="6"/>
      <c r="L15" s="49"/>
      <c r="M15" s="49"/>
      <c r="N15" s="36">
        <v>0.11</v>
      </c>
      <c r="O15" s="38"/>
      <c r="P15" s="8"/>
    </row>
    <row r="16" spans="1:16" ht="13.05" customHeight="1">
      <c r="A16" s="3" t="s">
        <v>294</v>
      </c>
      <c r="B16" s="6">
        <v>4</v>
      </c>
      <c r="C16" s="49" t="s">
        <v>295</v>
      </c>
      <c r="D16" s="49"/>
      <c r="E16" s="6">
        <v>8</v>
      </c>
      <c r="F16" s="49" t="s">
        <v>296</v>
      </c>
      <c r="G16" s="49"/>
      <c r="H16" s="6">
        <v>3</v>
      </c>
      <c r="I16" s="49" t="s">
        <v>297</v>
      </c>
      <c r="J16" s="49"/>
      <c r="K16" s="6">
        <v>5</v>
      </c>
      <c r="L16" s="49" t="s">
        <v>298</v>
      </c>
      <c r="M16" s="49"/>
      <c r="N16" s="49"/>
      <c r="O16" s="50"/>
      <c r="P16" s="8"/>
    </row>
    <row r="17" spans="1:16" ht="13.05" customHeight="1">
      <c r="A17" s="3" t="s">
        <v>299</v>
      </c>
      <c r="B17" s="6">
        <v>1</v>
      </c>
      <c r="C17" s="49" t="s">
        <v>300</v>
      </c>
      <c r="D17" s="49"/>
      <c r="E17" s="6">
        <v>4</v>
      </c>
      <c r="F17" s="49" t="s">
        <v>295</v>
      </c>
      <c r="G17" s="49"/>
      <c r="H17" s="6">
        <v>9</v>
      </c>
      <c r="I17" s="49" t="s">
        <v>301</v>
      </c>
      <c r="J17" s="49"/>
      <c r="K17" s="6">
        <v>6</v>
      </c>
      <c r="L17" s="49" t="s">
        <v>302</v>
      </c>
      <c r="M17" s="49"/>
      <c r="N17" s="49"/>
      <c r="O17" s="50"/>
      <c r="P17" s="8"/>
    </row>
    <row r="18" spans="1:16" ht="25.65" customHeight="1">
      <c r="A18" s="44" t="s">
        <v>303</v>
      </c>
      <c r="B18" s="40">
        <v>3</v>
      </c>
      <c r="C18" s="36">
        <v>3.85</v>
      </c>
      <c r="D18" s="36"/>
      <c r="E18" s="40">
        <v>11</v>
      </c>
      <c r="F18" s="36">
        <v>3.58</v>
      </c>
      <c r="G18" s="36"/>
      <c r="H18" s="40">
        <v>5</v>
      </c>
      <c r="I18" s="36">
        <v>3.9</v>
      </c>
      <c r="J18" s="36"/>
      <c r="K18" s="40">
        <v>2</v>
      </c>
      <c r="L18" s="36" t="s">
        <v>304</v>
      </c>
      <c r="M18" s="36"/>
      <c r="N18" s="36">
        <v>0.40500000000000003</v>
      </c>
      <c r="O18" s="38"/>
      <c r="P18" s="8"/>
    </row>
    <row r="19" spans="1:16" ht="13.05" customHeight="1">
      <c r="A19" s="44"/>
      <c r="B19" s="40"/>
      <c r="C19" s="36" t="s">
        <v>305</v>
      </c>
      <c r="D19" s="36"/>
      <c r="E19" s="40"/>
      <c r="F19" s="36" t="s">
        <v>306</v>
      </c>
      <c r="G19" s="36"/>
      <c r="H19" s="40"/>
      <c r="I19" s="36" t="s">
        <v>307</v>
      </c>
      <c r="J19" s="36"/>
      <c r="K19" s="40"/>
      <c r="L19" s="36"/>
      <c r="M19" s="36"/>
      <c r="N19" s="36"/>
      <c r="O19" s="38"/>
      <c r="P19" s="8"/>
    </row>
    <row r="20" spans="1:16" ht="25.65" customHeight="1">
      <c r="A20" s="44" t="s">
        <v>308</v>
      </c>
      <c r="B20" s="40">
        <v>3</v>
      </c>
      <c r="C20" s="36">
        <v>2.94</v>
      </c>
      <c r="D20" s="36"/>
      <c r="E20" s="40">
        <v>11</v>
      </c>
      <c r="F20" s="36">
        <v>2.78</v>
      </c>
      <c r="G20" s="36"/>
      <c r="H20" s="40">
        <v>5</v>
      </c>
      <c r="I20" s="36">
        <v>3.68</v>
      </c>
      <c r="J20" s="36"/>
      <c r="K20" s="40">
        <v>2</v>
      </c>
      <c r="L20" s="36" t="s">
        <v>309</v>
      </c>
      <c r="M20" s="36"/>
      <c r="N20" s="36">
        <v>0.161</v>
      </c>
      <c r="O20" s="38"/>
      <c r="P20" s="8"/>
    </row>
    <row r="21" spans="1:16" ht="13.05" customHeight="1">
      <c r="A21" s="44"/>
      <c r="B21" s="40"/>
      <c r="C21" s="36" t="s">
        <v>310</v>
      </c>
      <c r="D21" s="36"/>
      <c r="E21" s="40"/>
      <c r="F21" s="36" t="s">
        <v>311</v>
      </c>
      <c r="G21" s="36"/>
      <c r="H21" s="40"/>
      <c r="I21" s="36" t="s">
        <v>312</v>
      </c>
      <c r="J21" s="36"/>
      <c r="K21" s="40"/>
      <c r="L21" s="36"/>
      <c r="M21" s="36"/>
      <c r="N21" s="36"/>
      <c r="O21" s="38"/>
      <c r="P21" s="8"/>
    </row>
    <row r="22" spans="1:16" ht="37.950000000000003" customHeight="1">
      <c r="A22" s="3" t="s">
        <v>313</v>
      </c>
      <c r="B22" s="4"/>
      <c r="C22" s="36"/>
      <c r="D22" s="36"/>
      <c r="E22" s="4"/>
      <c r="F22" s="36"/>
      <c r="G22" s="36"/>
      <c r="H22" s="4"/>
      <c r="I22" s="36"/>
      <c r="J22" s="36"/>
      <c r="K22" s="4"/>
      <c r="L22" s="36"/>
      <c r="M22" s="36"/>
      <c r="N22" s="36">
        <v>1E-3</v>
      </c>
      <c r="O22" s="38"/>
      <c r="P22" s="8"/>
    </row>
    <row r="23" spans="1:16" ht="13.05" customHeight="1">
      <c r="A23" s="3" t="s">
        <v>314</v>
      </c>
      <c r="B23" s="4">
        <v>3</v>
      </c>
      <c r="C23" s="36" t="s">
        <v>315</v>
      </c>
      <c r="D23" s="36"/>
      <c r="E23" s="4">
        <v>10</v>
      </c>
      <c r="F23" s="36" t="s">
        <v>316</v>
      </c>
      <c r="G23" s="36"/>
      <c r="H23" s="4">
        <v>0</v>
      </c>
      <c r="I23" s="36" t="s">
        <v>317</v>
      </c>
      <c r="J23" s="36"/>
      <c r="K23" s="4">
        <v>3</v>
      </c>
      <c r="L23" s="36" t="s">
        <v>315</v>
      </c>
      <c r="M23" s="36"/>
      <c r="N23" s="36"/>
      <c r="O23" s="38"/>
      <c r="P23" s="8"/>
    </row>
    <row r="24" spans="1:16" ht="13.05" customHeight="1">
      <c r="A24" s="3" t="s">
        <v>318</v>
      </c>
      <c r="B24" s="4">
        <v>1</v>
      </c>
      <c r="C24" s="36" t="s">
        <v>319</v>
      </c>
      <c r="D24" s="36"/>
      <c r="E24" s="4">
        <v>1</v>
      </c>
      <c r="F24" s="36" t="s">
        <v>319</v>
      </c>
      <c r="G24" s="36"/>
      <c r="H24" s="4">
        <v>6</v>
      </c>
      <c r="I24" s="36" t="s">
        <v>320</v>
      </c>
      <c r="J24" s="36"/>
      <c r="K24" s="4">
        <v>1</v>
      </c>
      <c r="L24" s="36" t="s">
        <v>319</v>
      </c>
      <c r="M24" s="36"/>
      <c r="N24" s="36"/>
      <c r="O24" s="38"/>
      <c r="P24" s="8"/>
    </row>
    <row r="25" spans="1:16" ht="25.65" customHeight="1">
      <c r="A25" s="44" t="s">
        <v>321</v>
      </c>
      <c r="B25" s="40">
        <v>3</v>
      </c>
      <c r="C25" s="36">
        <v>5.14</v>
      </c>
      <c r="D25" s="36"/>
      <c r="E25" s="40">
        <v>11</v>
      </c>
      <c r="F25" s="36">
        <v>5.51</v>
      </c>
      <c r="G25" s="36"/>
      <c r="H25" s="40">
        <v>5</v>
      </c>
      <c r="I25" s="36">
        <v>15.53</v>
      </c>
      <c r="J25" s="36"/>
      <c r="K25" s="40">
        <v>2</v>
      </c>
      <c r="L25" s="36" t="s">
        <v>322</v>
      </c>
      <c r="M25" s="36"/>
      <c r="N25" s="36">
        <v>0.17</v>
      </c>
      <c r="O25" s="38"/>
      <c r="P25" s="8"/>
    </row>
    <row r="26" spans="1:16" ht="13.05" customHeight="1">
      <c r="A26" s="44"/>
      <c r="B26" s="40"/>
      <c r="C26" s="36" t="s">
        <v>323</v>
      </c>
      <c r="D26" s="36"/>
      <c r="E26" s="40"/>
      <c r="F26" s="36" t="s">
        <v>324</v>
      </c>
      <c r="G26" s="36"/>
      <c r="H26" s="40"/>
      <c r="I26" s="36" t="s">
        <v>325</v>
      </c>
      <c r="J26" s="36"/>
      <c r="K26" s="40"/>
      <c r="L26" s="36"/>
      <c r="M26" s="36"/>
      <c r="N26" s="36"/>
      <c r="O26" s="38"/>
      <c r="P26" s="8"/>
    </row>
    <row r="27" spans="1:16" ht="37.65" customHeight="1">
      <c r="A27" s="44" t="s">
        <v>326</v>
      </c>
      <c r="B27" s="40">
        <v>3</v>
      </c>
      <c r="C27" s="36">
        <v>3.65</v>
      </c>
      <c r="D27" s="36"/>
      <c r="E27" s="40">
        <v>11</v>
      </c>
      <c r="F27" s="36">
        <v>3.16</v>
      </c>
      <c r="G27" s="36"/>
      <c r="H27" s="40">
        <v>5</v>
      </c>
      <c r="I27" s="36">
        <v>3.1</v>
      </c>
      <c r="J27" s="36"/>
      <c r="K27" s="40">
        <v>2</v>
      </c>
      <c r="L27" s="36" t="s">
        <v>327</v>
      </c>
      <c r="M27" s="36"/>
      <c r="N27" s="36">
        <v>8.3000000000000004E-2</v>
      </c>
      <c r="O27" s="38"/>
      <c r="P27" s="8"/>
    </row>
    <row r="28" spans="1:16" ht="13.05" customHeight="1">
      <c r="A28" s="44"/>
      <c r="B28" s="40"/>
      <c r="C28" s="36" t="s">
        <v>328</v>
      </c>
      <c r="D28" s="36"/>
      <c r="E28" s="40"/>
      <c r="F28" s="36" t="s">
        <v>329</v>
      </c>
      <c r="G28" s="36"/>
      <c r="H28" s="40"/>
      <c r="I28" s="36" t="s">
        <v>330</v>
      </c>
      <c r="J28" s="36"/>
      <c r="K28" s="40"/>
      <c r="L28" s="36"/>
      <c r="M28" s="36"/>
      <c r="N28" s="36"/>
      <c r="O28" s="38"/>
      <c r="P28" s="8"/>
    </row>
    <row r="29" spans="1:16" ht="25.65" customHeight="1">
      <c r="A29" s="44" t="s">
        <v>331</v>
      </c>
      <c r="B29" s="40">
        <v>3</v>
      </c>
      <c r="C29" s="36">
        <v>3.27</v>
      </c>
      <c r="D29" s="36"/>
      <c r="E29" s="40">
        <v>11</v>
      </c>
      <c r="F29" s="36">
        <v>3.21</v>
      </c>
      <c r="G29" s="36"/>
      <c r="H29" s="40">
        <v>5</v>
      </c>
      <c r="I29" s="36">
        <v>3.7</v>
      </c>
      <c r="J29" s="36"/>
      <c r="K29" s="40">
        <v>2</v>
      </c>
      <c r="L29" s="36" t="s">
        <v>332</v>
      </c>
      <c r="M29" s="36"/>
      <c r="N29" s="36">
        <v>4.9000000000000002E-2</v>
      </c>
      <c r="O29" s="38"/>
      <c r="P29" s="8"/>
    </row>
    <row r="30" spans="1:16" ht="13.05" customHeight="1">
      <c r="A30" s="44"/>
      <c r="B30" s="40"/>
      <c r="C30" s="36" t="s">
        <v>333</v>
      </c>
      <c r="D30" s="36"/>
      <c r="E30" s="40"/>
      <c r="F30" s="36" t="s">
        <v>334</v>
      </c>
      <c r="G30" s="36"/>
      <c r="H30" s="40"/>
      <c r="I30" s="36" t="s">
        <v>335</v>
      </c>
      <c r="J30" s="36"/>
      <c r="K30" s="40"/>
      <c r="L30" s="36"/>
      <c r="M30" s="36"/>
      <c r="N30" s="36"/>
      <c r="O30" s="38"/>
      <c r="P30" s="8"/>
    </row>
    <row r="31" spans="1:16" ht="12.6" customHeight="1">
      <c r="A31" s="44" t="s">
        <v>336</v>
      </c>
      <c r="B31" s="40">
        <v>4</v>
      </c>
      <c r="C31" s="36">
        <v>11.25</v>
      </c>
      <c r="D31" s="36"/>
      <c r="E31" s="40">
        <v>13</v>
      </c>
      <c r="F31" s="36">
        <v>11.2</v>
      </c>
      <c r="G31" s="36"/>
      <c r="H31" s="40">
        <v>11</v>
      </c>
      <c r="I31" s="36">
        <v>12.6</v>
      </c>
      <c r="J31" s="36"/>
      <c r="K31" s="40">
        <v>12</v>
      </c>
      <c r="L31" s="36">
        <v>11.65</v>
      </c>
      <c r="M31" s="36"/>
      <c r="N31" s="36">
        <v>2.7E-2</v>
      </c>
      <c r="O31" s="38"/>
      <c r="P31" s="8"/>
    </row>
    <row r="32" spans="1:16" ht="13.05" customHeight="1">
      <c r="A32" s="44"/>
      <c r="B32" s="40"/>
      <c r="C32" s="36" t="s">
        <v>337</v>
      </c>
      <c r="D32" s="36"/>
      <c r="E32" s="40"/>
      <c r="F32" s="36" t="s">
        <v>338</v>
      </c>
      <c r="G32" s="36"/>
      <c r="H32" s="40"/>
      <c r="I32" s="36" t="s">
        <v>339</v>
      </c>
      <c r="J32" s="36"/>
      <c r="K32" s="40"/>
      <c r="L32" s="36" t="s">
        <v>340</v>
      </c>
      <c r="M32" s="36"/>
      <c r="N32" s="36"/>
      <c r="O32" s="38"/>
      <c r="P32" s="8"/>
    </row>
    <row r="33" spans="1:16" ht="49.65" customHeight="1">
      <c r="A33" s="44" t="s">
        <v>341</v>
      </c>
      <c r="B33" s="40">
        <v>4</v>
      </c>
      <c r="C33" s="36">
        <v>29.7</v>
      </c>
      <c r="D33" s="36"/>
      <c r="E33" s="40">
        <v>13</v>
      </c>
      <c r="F33" s="36">
        <v>27.7</v>
      </c>
      <c r="G33" s="36"/>
      <c r="H33" s="40">
        <v>11</v>
      </c>
      <c r="I33" s="36">
        <v>28.6</v>
      </c>
      <c r="J33" s="36"/>
      <c r="K33" s="40">
        <v>12</v>
      </c>
      <c r="L33" s="36">
        <v>28.1</v>
      </c>
      <c r="M33" s="36"/>
      <c r="N33" s="36">
        <v>0.59799999999999998</v>
      </c>
      <c r="O33" s="38"/>
      <c r="P33" s="8"/>
    </row>
    <row r="34" spans="1:16" ht="13.05" customHeight="1">
      <c r="A34" s="44"/>
      <c r="B34" s="40"/>
      <c r="C34" s="36" t="s">
        <v>342</v>
      </c>
      <c r="D34" s="36"/>
      <c r="E34" s="40"/>
      <c r="F34" s="36" t="s">
        <v>343</v>
      </c>
      <c r="G34" s="36"/>
      <c r="H34" s="40"/>
      <c r="I34" s="36" t="s">
        <v>344</v>
      </c>
      <c r="J34" s="36"/>
      <c r="K34" s="40"/>
      <c r="L34" s="36" t="s">
        <v>345</v>
      </c>
      <c r="M34" s="36"/>
      <c r="N34" s="36"/>
      <c r="O34" s="38"/>
      <c r="P34" s="8"/>
    </row>
    <row r="35" spans="1:16" ht="12.6" customHeight="1">
      <c r="A35" s="44" t="s">
        <v>346</v>
      </c>
      <c r="B35" s="40">
        <v>4</v>
      </c>
      <c r="C35" s="36">
        <v>2.33</v>
      </c>
      <c r="D35" s="36"/>
      <c r="E35" s="40">
        <v>13</v>
      </c>
      <c r="F35" s="36">
        <v>3.13</v>
      </c>
      <c r="G35" s="36"/>
      <c r="H35" s="40">
        <v>11</v>
      </c>
      <c r="I35" s="36">
        <v>6.2</v>
      </c>
      <c r="J35" s="36"/>
      <c r="K35" s="40">
        <v>12</v>
      </c>
      <c r="L35" s="36">
        <v>4.4400000000000004</v>
      </c>
      <c r="M35" s="36"/>
      <c r="N35" s="36" t="s">
        <v>273</v>
      </c>
      <c r="O35" s="38"/>
      <c r="P35" s="8"/>
    </row>
    <row r="36" spans="1:16" ht="13.05" customHeight="1">
      <c r="A36" s="44"/>
      <c r="B36" s="40"/>
      <c r="C36" s="36" t="s">
        <v>347</v>
      </c>
      <c r="D36" s="36"/>
      <c r="E36" s="40"/>
      <c r="F36" s="36" t="s">
        <v>348</v>
      </c>
      <c r="G36" s="36"/>
      <c r="H36" s="40"/>
      <c r="I36" s="36" t="s">
        <v>349</v>
      </c>
      <c r="J36" s="36"/>
      <c r="K36" s="40"/>
      <c r="L36" s="36" t="s">
        <v>350</v>
      </c>
      <c r="M36" s="36"/>
      <c r="N36" s="36"/>
      <c r="O36" s="38"/>
      <c r="P36" s="8"/>
    </row>
    <row r="37" spans="1:16" ht="12.6" customHeight="1">
      <c r="A37" s="44" t="s">
        <v>351</v>
      </c>
      <c r="B37" s="40">
        <v>4</v>
      </c>
      <c r="C37" s="36">
        <v>0.25</v>
      </c>
      <c r="D37" s="36"/>
      <c r="E37" s="40">
        <v>12</v>
      </c>
      <c r="F37" s="36">
        <v>0.32</v>
      </c>
      <c r="G37" s="36"/>
      <c r="H37" s="40">
        <v>11</v>
      </c>
      <c r="I37" s="36">
        <v>3.48</v>
      </c>
      <c r="J37" s="36"/>
      <c r="K37" s="40">
        <v>11</v>
      </c>
      <c r="L37" s="36">
        <v>1.19</v>
      </c>
      <c r="M37" s="36"/>
      <c r="N37" s="36" t="s">
        <v>273</v>
      </c>
      <c r="O37" s="38"/>
      <c r="P37" s="8"/>
    </row>
    <row r="38" spans="1:16" ht="13.05" customHeight="1">
      <c r="A38" s="44"/>
      <c r="B38" s="40"/>
      <c r="C38" s="36" t="s">
        <v>352</v>
      </c>
      <c r="D38" s="36"/>
      <c r="E38" s="40"/>
      <c r="F38" s="36" t="s">
        <v>353</v>
      </c>
      <c r="G38" s="36"/>
      <c r="H38" s="40"/>
      <c r="I38" s="36" t="s">
        <v>354</v>
      </c>
      <c r="J38" s="36"/>
      <c r="K38" s="40"/>
      <c r="L38" s="36" t="s">
        <v>355</v>
      </c>
      <c r="M38" s="36"/>
      <c r="N38" s="36"/>
      <c r="O38" s="38"/>
      <c r="P38" s="8"/>
    </row>
    <row r="39" spans="1:16" ht="37.65" customHeight="1">
      <c r="A39" s="44" t="s">
        <v>356</v>
      </c>
      <c r="B39" s="40">
        <v>5</v>
      </c>
      <c r="C39" s="36">
        <v>16</v>
      </c>
      <c r="D39" s="36"/>
      <c r="E39" s="40">
        <v>12</v>
      </c>
      <c r="F39" s="36">
        <v>27</v>
      </c>
      <c r="G39" s="36"/>
      <c r="H39" s="40">
        <v>12</v>
      </c>
      <c r="I39" s="36">
        <v>31</v>
      </c>
      <c r="J39" s="36"/>
      <c r="K39" s="40">
        <v>11</v>
      </c>
      <c r="L39" s="36">
        <v>21</v>
      </c>
      <c r="M39" s="36"/>
      <c r="N39" s="36">
        <v>0.123</v>
      </c>
      <c r="O39" s="38"/>
      <c r="P39" s="8"/>
    </row>
    <row r="40" spans="1:16" ht="13.05" customHeight="1">
      <c r="A40" s="44"/>
      <c r="B40" s="40"/>
      <c r="C40" s="36" t="s">
        <v>357</v>
      </c>
      <c r="D40" s="36"/>
      <c r="E40" s="40"/>
      <c r="F40" s="36" t="s">
        <v>358</v>
      </c>
      <c r="G40" s="36"/>
      <c r="H40" s="40"/>
      <c r="I40" s="36" t="s">
        <v>359</v>
      </c>
      <c r="J40" s="36"/>
      <c r="K40" s="40"/>
      <c r="L40" s="36" t="s">
        <v>360</v>
      </c>
      <c r="M40" s="36"/>
      <c r="N40" s="36"/>
      <c r="O40" s="38"/>
      <c r="P40" s="8"/>
    </row>
    <row r="41" spans="1:16" ht="37.65" customHeight="1">
      <c r="A41" s="44" t="s">
        <v>361</v>
      </c>
      <c r="B41" s="40">
        <v>5</v>
      </c>
      <c r="C41" s="36">
        <v>16</v>
      </c>
      <c r="D41" s="36"/>
      <c r="E41" s="40">
        <v>12</v>
      </c>
      <c r="F41" s="36">
        <v>32</v>
      </c>
      <c r="G41" s="36"/>
      <c r="H41" s="40">
        <v>12</v>
      </c>
      <c r="I41" s="36">
        <v>33.5</v>
      </c>
      <c r="J41" s="36"/>
      <c r="K41" s="40">
        <v>11</v>
      </c>
      <c r="L41" s="36">
        <v>31</v>
      </c>
      <c r="M41" s="36"/>
      <c r="N41" s="36">
        <v>3.9E-2</v>
      </c>
      <c r="O41" s="38"/>
      <c r="P41" s="8"/>
    </row>
    <row r="42" spans="1:16" ht="13.05" customHeight="1">
      <c r="A42" s="44"/>
      <c r="B42" s="40"/>
      <c r="C42" s="36" t="s">
        <v>362</v>
      </c>
      <c r="D42" s="36"/>
      <c r="E42" s="40"/>
      <c r="F42" s="36" t="s">
        <v>363</v>
      </c>
      <c r="G42" s="36"/>
      <c r="H42" s="40"/>
      <c r="I42" s="36" t="s">
        <v>364</v>
      </c>
      <c r="J42" s="36"/>
      <c r="K42" s="40"/>
      <c r="L42" s="36" t="s">
        <v>365</v>
      </c>
      <c r="M42" s="36"/>
      <c r="N42" s="36"/>
      <c r="O42" s="38"/>
      <c r="P42" s="8"/>
    </row>
    <row r="43" spans="1:16" ht="25.65" customHeight="1">
      <c r="A43" s="44" t="s">
        <v>366</v>
      </c>
      <c r="B43" s="40">
        <v>5</v>
      </c>
      <c r="C43" s="36">
        <v>65</v>
      </c>
      <c r="D43" s="36"/>
      <c r="E43" s="40">
        <v>13</v>
      </c>
      <c r="F43" s="36">
        <v>62</v>
      </c>
      <c r="G43" s="36"/>
      <c r="H43" s="40">
        <v>12</v>
      </c>
      <c r="I43" s="36">
        <v>87.5</v>
      </c>
      <c r="J43" s="36"/>
      <c r="K43" s="40">
        <v>12</v>
      </c>
      <c r="L43" s="36">
        <v>63.5</v>
      </c>
      <c r="M43" s="36"/>
      <c r="N43" s="36">
        <v>0.625</v>
      </c>
      <c r="O43" s="38"/>
      <c r="P43" s="8"/>
    </row>
    <row r="44" spans="1:16" ht="13.05" customHeight="1">
      <c r="A44" s="44"/>
      <c r="B44" s="40"/>
      <c r="C44" s="36" t="s">
        <v>367</v>
      </c>
      <c r="D44" s="36"/>
      <c r="E44" s="40"/>
      <c r="F44" s="36" t="s">
        <v>368</v>
      </c>
      <c r="G44" s="36"/>
      <c r="H44" s="40"/>
      <c r="I44" s="36" t="s">
        <v>369</v>
      </c>
      <c r="J44" s="36"/>
      <c r="K44" s="40"/>
      <c r="L44" s="36" t="s">
        <v>370</v>
      </c>
      <c r="M44" s="36"/>
      <c r="N44" s="36"/>
      <c r="O44" s="38"/>
      <c r="P44" s="8"/>
    </row>
    <row r="45" spans="1:16" ht="12.6" customHeight="1">
      <c r="A45" s="44" t="s">
        <v>371</v>
      </c>
      <c r="B45" s="40">
        <v>5</v>
      </c>
      <c r="C45" s="36">
        <v>44.2</v>
      </c>
      <c r="D45" s="36"/>
      <c r="E45" s="40">
        <v>13</v>
      </c>
      <c r="F45" s="36">
        <v>40.6</v>
      </c>
      <c r="G45" s="36"/>
      <c r="H45" s="40">
        <v>12</v>
      </c>
      <c r="I45" s="36">
        <v>32.4</v>
      </c>
      <c r="J45" s="36"/>
      <c r="K45" s="40">
        <v>12</v>
      </c>
      <c r="L45" s="36">
        <v>35.4</v>
      </c>
      <c r="M45" s="36"/>
      <c r="N45" s="36" t="s">
        <v>273</v>
      </c>
      <c r="O45" s="38"/>
      <c r="P45" s="8"/>
    </row>
    <row r="46" spans="1:16" ht="13.05" customHeight="1">
      <c r="A46" s="44"/>
      <c r="B46" s="40"/>
      <c r="C46" s="36" t="s">
        <v>372</v>
      </c>
      <c r="D46" s="36"/>
      <c r="E46" s="40"/>
      <c r="F46" s="36" t="s">
        <v>373</v>
      </c>
      <c r="G46" s="36"/>
      <c r="H46" s="40"/>
      <c r="I46" s="36" t="s">
        <v>374</v>
      </c>
      <c r="J46" s="36"/>
      <c r="K46" s="40"/>
      <c r="L46" s="36" t="s">
        <v>375</v>
      </c>
      <c r="M46" s="36"/>
      <c r="N46" s="36"/>
      <c r="O46" s="38"/>
      <c r="P46" s="8"/>
    </row>
    <row r="47" spans="1:16" ht="25.65" customHeight="1">
      <c r="A47" s="44" t="s">
        <v>376</v>
      </c>
      <c r="B47" s="40">
        <v>5</v>
      </c>
      <c r="C47" s="36">
        <v>11.6</v>
      </c>
      <c r="D47" s="36"/>
      <c r="E47" s="40">
        <v>13</v>
      </c>
      <c r="F47" s="36">
        <v>9.9</v>
      </c>
      <c r="G47" s="36"/>
      <c r="H47" s="40">
        <v>12</v>
      </c>
      <c r="I47" s="36">
        <v>13.5</v>
      </c>
      <c r="J47" s="36"/>
      <c r="K47" s="40">
        <v>12</v>
      </c>
      <c r="L47" s="36">
        <v>7.4</v>
      </c>
      <c r="M47" s="36"/>
      <c r="N47" s="36">
        <v>0.26600000000000001</v>
      </c>
      <c r="O47" s="38"/>
      <c r="P47" s="8"/>
    </row>
    <row r="48" spans="1:16" ht="13.05" customHeight="1">
      <c r="A48" s="44"/>
      <c r="B48" s="40"/>
      <c r="C48" s="36" t="s">
        <v>377</v>
      </c>
      <c r="D48" s="36"/>
      <c r="E48" s="40"/>
      <c r="F48" s="36" t="s">
        <v>378</v>
      </c>
      <c r="G48" s="36"/>
      <c r="H48" s="40"/>
      <c r="I48" s="36" t="s">
        <v>379</v>
      </c>
      <c r="J48" s="36"/>
      <c r="K48" s="40"/>
      <c r="L48" s="36" t="s">
        <v>380</v>
      </c>
      <c r="M48" s="36"/>
      <c r="N48" s="36"/>
      <c r="O48" s="38"/>
      <c r="P48" s="8"/>
    </row>
    <row r="49" spans="1:16" ht="25.65" customHeight="1">
      <c r="A49" s="44" t="s">
        <v>381</v>
      </c>
      <c r="B49" s="40">
        <v>5</v>
      </c>
      <c r="C49" s="36">
        <v>3.9</v>
      </c>
      <c r="D49" s="36"/>
      <c r="E49" s="40">
        <v>13</v>
      </c>
      <c r="F49" s="36">
        <v>3.2</v>
      </c>
      <c r="G49" s="36"/>
      <c r="H49" s="40">
        <v>12</v>
      </c>
      <c r="I49" s="36">
        <v>5.9</v>
      </c>
      <c r="J49" s="36"/>
      <c r="K49" s="40">
        <v>12</v>
      </c>
      <c r="L49" s="36">
        <v>2.8</v>
      </c>
      <c r="M49" s="36"/>
      <c r="N49" s="36">
        <v>2.7E-2</v>
      </c>
      <c r="O49" s="38"/>
      <c r="P49" s="8"/>
    </row>
    <row r="50" spans="1:16" ht="13.05" customHeight="1">
      <c r="A50" s="44"/>
      <c r="B50" s="40"/>
      <c r="C50" s="36" t="s">
        <v>382</v>
      </c>
      <c r="D50" s="36"/>
      <c r="E50" s="40"/>
      <c r="F50" s="36" t="s">
        <v>383</v>
      </c>
      <c r="G50" s="36"/>
      <c r="H50" s="40"/>
      <c r="I50" s="36" t="s">
        <v>384</v>
      </c>
      <c r="J50" s="36"/>
      <c r="K50" s="40"/>
      <c r="L50" s="36" t="s">
        <v>385</v>
      </c>
      <c r="M50" s="36"/>
      <c r="N50" s="36"/>
      <c r="O50" s="38"/>
      <c r="P50" s="8"/>
    </row>
    <row r="51" spans="1:16" ht="12.6" customHeight="1">
      <c r="A51" s="44" t="s">
        <v>386</v>
      </c>
      <c r="B51" s="40">
        <v>5</v>
      </c>
      <c r="C51" s="36">
        <v>5.7</v>
      </c>
      <c r="D51" s="36"/>
      <c r="E51" s="40">
        <v>13</v>
      </c>
      <c r="F51" s="36">
        <v>4.4000000000000004</v>
      </c>
      <c r="G51" s="36"/>
      <c r="H51" s="40">
        <v>12</v>
      </c>
      <c r="I51" s="36">
        <v>6.51</v>
      </c>
      <c r="J51" s="36"/>
      <c r="K51" s="40">
        <v>12</v>
      </c>
      <c r="L51" s="36">
        <v>4.9800000000000004</v>
      </c>
      <c r="M51" s="36"/>
      <c r="N51" s="36">
        <v>0.19800000000000001</v>
      </c>
      <c r="O51" s="38"/>
      <c r="P51" s="8"/>
    </row>
    <row r="52" spans="1:16" ht="13.05" customHeight="1">
      <c r="A52" s="44"/>
      <c r="B52" s="40"/>
      <c r="C52" s="36" t="s">
        <v>387</v>
      </c>
      <c r="D52" s="36"/>
      <c r="E52" s="40"/>
      <c r="F52" s="36" t="s">
        <v>388</v>
      </c>
      <c r="G52" s="36"/>
      <c r="H52" s="40"/>
      <c r="I52" s="36" t="s">
        <v>389</v>
      </c>
      <c r="J52" s="36"/>
      <c r="K52" s="40"/>
      <c r="L52" s="36" t="s">
        <v>390</v>
      </c>
      <c r="M52" s="36"/>
      <c r="N52" s="36"/>
      <c r="O52" s="38"/>
      <c r="P52" s="8"/>
    </row>
    <row r="53" spans="1:16" ht="12.6" customHeight="1">
      <c r="A53" s="44" t="s">
        <v>391</v>
      </c>
      <c r="B53" s="40">
        <v>5</v>
      </c>
      <c r="C53" s="36">
        <v>71</v>
      </c>
      <c r="D53" s="36"/>
      <c r="E53" s="40">
        <v>13</v>
      </c>
      <c r="F53" s="36">
        <v>57</v>
      </c>
      <c r="G53" s="36"/>
      <c r="H53" s="40">
        <v>12</v>
      </c>
      <c r="I53" s="36">
        <v>69.5</v>
      </c>
      <c r="J53" s="36"/>
      <c r="K53" s="40">
        <v>12</v>
      </c>
      <c r="L53" s="36">
        <v>51</v>
      </c>
      <c r="M53" s="36"/>
      <c r="N53" s="36">
        <v>0.112</v>
      </c>
      <c r="O53" s="38"/>
      <c r="P53" s="8"/>
    </row>
    <row r="54" spans="1:16" ht="13.05" customHeight="1">
      <c r="A54" s="44"/>
      <c r="B54" s="40"/>
      <c r="C54" s="36" t="s">
        <v>392</v>
      </c>
      <c r="D54" s="36"/>
      <c r="E54" s="40"/>
      <c r="F54" s="36" t="s">
        <v>393</v>
      </c>
      <c r="G54" s="36"/>
      <c r="H54" s="40"/>
      <c r="I54" s="36" t="s">
        <v>394</v>
      </c>
      <c r="J54" s="36"/>
      <c r="K54" s="40"/>
      <c r="L54" s="36" t="s">
        <v>395</v>
      </c>
      <c r="M54" s="36"/>
      <c r="N54" s="36"/>
      <c r="O54" s="38"/>
      <c r="P54" s="8"/>
    </row>
    <row r="55" spans="1:16" ht="12.6" customHeight="1">
      <c r="A55" s="44" t="s">
        <v>396</v>
      </c>
      <c r="B55" s="40">
        <v>5</v>
      </c>
      <c r="C55" s="36">
        <v>140</v>
      </c>
      <c r="D55" s="36"/>
      <c r="E55" s="40">
        <v>13</v>
      </c>
      <c r="F55" s="36">
        <v>137</v>
      </c>
      <c r="G55" s="36"/>
      <c r="H55" s="40">
        <v>12</v>
      </c>
      <c r="I55" s="36">
        <v>136.5</v>
      </c>
      <c r="J55" s="36"/>
      <c r="K55" s="40">
        <v>10</v>
      </c>
      <c r="L55" s="36">
        <v>138.5</v>
      </c>
      <c r="M55" s="36"/>
      <c r="N55" s="36">
        <v>0.11</v>
      </c>
      <c r="O55" s="38"/>
      <c r="P55" s="8"/>
    </row>
    <row r="56" spans="1:16" ht="13.05" customHeight="1">
      <c r="A56" s="44"/>
      <c r="B56" s="40"/>
      <c r="C56" s="36" t="s">
        <v>397</v>
      </c>
      <c r="D56" s="36"/>
      <c r="E56" s="40"/>
      <c r="F56" s="36" t="s">
        <v>398</v>
      </c>
      <c r="G56" s="36"/>
      <c r="H56" s="40"/>
      <c r="I56" s="36" t="s">
        <v>399</v>
      </c>
      <c r="J56" s="36"/>
      <c r="K56" s="40"/>
      <c r="L56" s="36" t="s">
        <v>400</v>
      </c>
      <c r="M56" s="36"/>
      <c r="N56" s="36"/>
      <c r="O56" s="38"/>
      <c r="P56" s="8"/>
    </row>
    <row r="57" spans="1:16" ht="12.6" customHeight="1">
      <c r="A57" s="44" t="s">
        <v>401</v>
      </c>
      <c r="B57" s="40">
        <v>5</v>
      </c>
      <c r="C57" s="36">
        <v>4.0199999999999996</v>
      </c>
      <c r="D57" s="36"/>
      <c r="E57" s="40">
        <v>13</v>
      </c>
      <c r="F57" s="36">
        <v>3.8</v>
      </c>
      <c r="G57" s="36"/>
      <c r="H57" s="40">
        <v>12</v>
      </c>
      <c r="I57" s="36">
        <v>3.5</v>
      </c>
      <c r="J57" s="36"/>
      <c r="K57" s="40">
        <v>10</v>
      </c>
      <c r="L57" s="36">
        <v>3.76</v>
      </c>
      <c r="M57" s="36"/>
      <c r="N57" s="36">
        <v>0.81499999999999995</v>
      </c>
      <c r="O57" s="38"/>
      <c r="P57" s="8"/>
    </row>
    <row r="58" spans="1:16" ht="13.05" customHeight="1">
      <c r="A58" s="44"/>
      <c r="B58" s="40"/>
      <c r="C58" s="36" t="s">
        <v>402</v>
      </c>
      <c r="D58" s="36"/>
      <c r="E58" s="40"/>
      <c r="F58" s="36" t="s">
        <v>403</v>
      </c>
      <c r="G58" s="36"/>
      <c r="H58" s="40"/>
      <c r="I58" s="36" t="s">
        <v>404</v>
      </c>
      <c r="J58" s="36"/>
      <c r="K58" s="40"/>
      <c r="L58" s="36" t="s">
        <v>405</v>
      </c>
      <c r="M58" s="36"/>
      <c r="N58" s="36"/>
      <c r="O58" s="38"/>
      <c r="P58" s="8"/>
    </row>
    <row r="59" spans="1:16" ht="25.65" customHeight="1">
      <c r="A59" s="44" t="s">
        <v>406</v>
      </c>
      <c r="B59" s="40">
        <v>5</v>
      </c>
      <c r="C59" s="36">
        <v>52</v>
      </c>
      <c r="D59" s="36"/>
      <c r="E59" s="40">
        <v>13</v>
      </c>
      <c r="F59" s="36">
        <v>56</v>
      </c>
      <c r="G59" s="36"/>
      <c r="H59" s="40">
        <v>12</v>
      </c>
      <c r="I59" s="36">
        <v>67.5</v>
      </c>
      <c r="J59" s="36"/>
      <c r="K59" s="40">
        <v>12</v>
      </c>
      <c r="L59" s="36">
        <v>59</v>
      </c>
      <c r="M59" s="36"/>
      <c r="N59" s="36">
        <v>0.41499999999999998</v>
      </c>
      <c r="O59" s="38"/>
      <c r="P59" s="8"/>
    </row>
    <row r="60" spans="1:16" ht="13.05" customHeight="1">
      <c r="A60" s="44"/>
      <c r="B60" s="40"/>
      <c r="C60" s="36" t="s">
        <v>407</v>
      </c>
      <c r="D60" s="36"/>
      <c r="E60" s="40"/>
      <c r="F60" s="36" t="s">
        <v>408</v>
      </c>
      <c r="G60" s="36"/>
      <c r="H60" s="40"/>
      <c r="I60" s="36" t="s">
        <v>409</v>
      </c>
      <c r="J60" s="36"/>
      <c r="K60" s="40"/>
      <c r="L60" s="36" t="s">
        <v>410</v>
      </c>
      <c r="M60" s="36"/>
      <c r="N60" s="36"/>
      <c r="O60" s="38"/>
      <c r="P60" s="8"/>
    </row>
    <row r="61" spans="1:16" ht="25.65" customHeight="1">
      <c r="A61" s="44" t="s">
        <v>411</v>
      </c>
      <c r="B61" s="40">
        <v>5</v>
      </c>
      <c r="C61" s="36">
        <v>197</v>
      </c>
      <c r="D61" s="36"/>
      <c r="E61" s="40">
        <v>12</v>
      </c>
      <c r="F61" s="36">
        <v>208</v>
      </c>
      <c r="G61" s="36"/>
      <c r="H61" s="40">
        <v>12</v>
      </c>
      <c r="I61" s="36">
        <v>352.5</v>
      </c>
      <c r="J61" s="36"/>
      <c r="K61" s="40">
        <v>11</v>
      </c>
      <c r="L61" s="36">
        <v>239</v>
      </c>
      <c r="M61" s="36"/>
      <c r="N61" s="36" t="s">
        <v>273</v>
      </c>
      <c r="O61" s="38"/>
      <c r="P61" s="8"/>
    </row>
    <row r="62" spans="1:16" ht="13.05" customHeight="1">
      <c r="A62" s="44"/>
      <c r="B62" s="40"/>
      <c r="C62" s="36" t="s">
        <v>412</v>
      </c>
      <c r="D62" s="36"/>
      <c r="E62" s="40"/>
      <c r="F62" s="36" t="s">
        <v>413</v>
      </c>
      <c r="G62" s="36"/>
      <c r="H62" s="40"/>
      <c r="I62" s="36" t="s">
        <v>414</v>
      </c>
      <c r="J62" s="36"/>
      <c r="K62" s="40"/>
      <c r="L62" s="36" t="s">
        <v>415</v>
      </c>
      <c r="M62" s="36"/>
      <c r="N62" s="36"/>
      <c r="O62" s="38"/>
      <c r="P62" s="8"/>
    </row>
    <row r="63" spans="1:16" ht="13.05" customHeight="1">
      <c r="A63" s="3" t="s">
        <v>416</v>
      </c>
      <c r="B63" s="6"/>
      <c r="C63" s="49"/>
      <c r="D63" s="49"/>
      <c r="E63" s="6"/>
      <c r="F63" s="49"/>
      <c r="G63" s="49"/>
      <c r="H63" s="6"/>
      <c r="I63" s="49"/>
      <c r="J63" s="49"/>
      <c r="K63" s="6"/>
      <c r="L63" s="36"/>
      <c r="M63" s="36"/>
      <c r="N63" s="36" t="s">
        <v>273</v>
      </c>
      <c r="O63" s="38"/>
      <c r="P63" s="8"/>
    </row>
    <row r="64" spans="1:16" ht="13.05" customHeight="1">
      <c r="A64" s="3" t="s">
        <v>417</v>
      </c>
      <c r="B64" s="7">
        <v>5</v>
      </c>
      <c r="C64" s="49" t="s">
        <v>418</v>
      </c>
      <c r="D64" s="49"/>
      <c r="E64" s="7">
        <v>11</v>
      </c>
      <c r="F64" s="49" t="s">
        <v>419</v>
      </c>
      <c r="G64" s="49"/>
      <c r="H64" s="7">
        <v>2</v>
      </c>
      <c r="I64" s="49" t="s">
        <v>420</v>
      </c>
      <c r="J64" s="49"/>
      <c r="K64" s="6">
        <v>9</v>
      </c>
      <c r="L64" s="36" t="s">
        <v>421</v>
      </c>
      <c r="M64" s="36"/>
      <c r="N64" s="36"/>
      <c r="O64" s="38"/>
      <c r="P64" s="8"/>
    </row>
    <row r="65" spans="1:16" ht="13.05" customHeight="1">
      <c r="A65" s="3" t="s">
        <v>422</v>
      </c>
      <c r="B65" s="7">
        <v>0</v>
      </c>
      <c r="C65" s="49" t="s">
        <v>423</v>
      </c>
      <c r="D65" s="49"/>
      <c r="E65" s="7">
        <v>2</v>
      </c>
      <c r="F65" s="49" t="s">
        <v>424</v>
      </c>
      <c r="G65" s="49"/>
      <c r="H65" s="7">
        <v>10</v>
      </c>
      <c r="I65" s="49" t="s">
        <v>425</v>
      </c>
      <c r="J65" s="49"/>
      <c r="K65" s="6">
        <v>3</v>
      </c>
      <c r="L65" s="36" t="s">
        <v>426</v>
      </c>
      <c r="M65" s="36"/>
      <c r="N65" s="36"/>
      <c r="O65" s="38"/>
      <c r="P65" s="8"/>
    </row>
    <row r="66" spans="1:16" ht="12.6" customHeight="1">
      <c r="A66" s="44" t="s">
        <v>427</v>
      </c>
      <c r="B66" s="40">
        <v>3</v>
      </c>
      <c r="C66" s="36">
        <v>41.92</v>
      </c>
      <c r="D66" s="36"/>
      <c r="E66" s="40">
        <v>11</v>
      </c>
      <c r="F66" s="36">
        <v>31.32</v>
      </c>
      <c r="G66" s="36"/>
      <c r="H66" s="40">
        <v>5</v>
      </c>
      <c r="I66" s="36">
        <v>114.98</v>
      </c>
      <c r="J66" s="36"/>
      <c r="K66" s="40">
        <v>7</v>
      </c>
      <c r="L66" s="36">
        <v>33.75</v>
      </c>
      <c r="M66" s="36"/>
      <c r="N66" s="36" t="s">
        <v>273</v>
      </c>
      <c r="O66" s="38"/>
      <c r="P66" s="8"/>
    </row>
    <row r="67" spans="1:16" ht="13.05" customHeight="1">
      <c r="A67" s="44"/>
      <c r="B67" s="40"/>
      <c r="C67" s="36" t="s">
        <v>428</v>
      </c>
      <c r="D67" s="36"/>
      <c r="E67" s="40"/>
      <c r="F67" s="36" t="s">
        <v>429</v>
      </c>
      <c r="G67" s="36"/>
      <c r="H67" s="40"/>
      <c r="I67" s="36" t="s">
        <v>430</v>
      </c>
      <c r="J67" s="36"/>
      <c r="K67" s="40"/>
      <c r="L67" s="36" t="s">
        <v>431</v>
      </c>
      <c r="M67" s="36"/>
      <c r="N67" s="36"/>
      <c r="O67" s="38"/>
      <c r="P67" s="8"/>
    </row>
    <row r="68" spans="1:16" ht="12.6" customHeight="1">
      <c r="A68" s="44" t="s">
        <v>432</v>
      </c>
      <c r="B68" s="40">
        <v>4</v>
      </c>
      <c r="C68" s="36">
        <v>1508</v>
      </c>
      <c r="D68" s="36"/>
      <c r="E68" s="40">
        <v>12</v>
      </c>
      <c r="F68" s="36">
        <v>1120</v>
      </c>
      <c r="G68" s="36"/>
      <c r="H68" s="40">
        <v>12</v>
      </c>
      <c r="I68" s="36">
        <v>401.5</v>
      </c>
      <c r="J68" s="36"/>
      <c r="K68" s="40">
        <v>10</v>
      </c>
      <c r="L68" s="36">
        <v>355</v>
      </c>
      <c r="M68" s="36"/>
      <c r="N68" s="36" t="s">
        <v>273</v>
      </c>
      <c r="O68" s="38"/>
      <c r="P68" s="8"/>
    </row>
    <row r="69" spans="1:16" ht="13.05" customHeight="1">
      <c r="A69" s="44"/>
      <c r="B69" s="40"/>
      <c r="C69" s="36" t="s">
        <v>433</v>
      </c>
      <c r="D69" s="36"/>
      <c r="E69" s="40"/>
      <c r="F69" s="36" t="s">
        <v>434</v>
      </c>
      <c r="G69" s="36"/>
      <c r="H69" s="40"/>
      <c r="I69" s="36" t="s">
        <v>435</v>
      </c>
      <c r="J69" s="36"/>
      <c r="K69" s="40"/>
      <c r="L69" s="36" t="s">
        <v>436</v>
      </c>
      <c r="M69" s="36"/>
      <c r="N69" s="36"/>
      <c r="O69" s="38"/>
      <c r="P69" s="8"/>
    </row>
    <row r="70" spans="1:16" ht="12.6" customHeight="1">
      <c r="A70" s="44" t="s">
        <v>437</v>
      </c>
      <c r="B70" s="40">
        <v>4</v>
      </c>
      <c r="C70" s="36">
        <v>844.5</v>
      </c>
      <c r="D70" s="36"/>
      <c r="E70" s="40">
        <v>12</v>
      </c>
      <c r="F70" s="36">
        <v>725</v>
      </c>
      <c r="G70" s="36"/>
      <c r="H70" s="40">
        <v>12</v>
      </c>
      <c r="I70" s="36">
        <v>210</v>
      </c>
      <c r="J70" s="36"/>
      <c r="K70" s="40">
        <v>10</v>
      </c>
      <c r="L70" s="36">
        <v>262.5</v>
      </c>
      <c r="M70" s="36"/>
      <c r="N70" s="36" t="s">
        <v>273</v>
      </c>
      <c r="O70" s="38"/>
      <c r="P70" s="8"/>
    </row>
    <row r="71" spans="1:16" ht="13.05" customHeight="1">
      <c r="A71" s="44"/>
      <c r="B71" s="40"/>
      <c r="C71" s="36" t="s">
        <v>438</v>
      </c>
      <c r="D71" s="36"/>
      <c r="E71" s="40"/>
      <c r="F71" s="36" t="s">
        <v>439</v>
      </c>
      <c r="G71" s="36"/>
      <c r="H71" s="40"/>
      <c r="I71" s="36" t="s">
        <v>440</v>
      </c>
      <c r="J71" s="36"/>
      <c r="K71" s="40"/>
      <c r="L71" s="36" t="s">
        <v>441</v>
      </c>
      <c r="M71" s="36"/>
      <c r="N71" s="36"/>
      <c r="O71" s="38"/>
      <c r="P71" s="8"/>
    </row>
    <row r="72" spans="1:16" ht="12.6" customHeight="1">
      <c r="A72" s="44" t="s">
        <v>442</v>
      </c>
      <c r="B72" s="40">
        <v>4</v>
      </c>
      <c r="C72" s="36">
        <v>479.5</v>
      </c>
      <c r="D72" s="36"/>
      <c r="E72" s="40">
        <v>12</v>
      </c>
      <c r="F72" s="36">
        <v>373</v>
      </c>
      <c r="G72" s="36"/>
      <c r="H72" s="40">
        <v>12</v>
      </c>
      <c r="I72" s="36">
        <v>136</v>
      </c>
      <c r="J72" s="36"/>
      <c r="K72" s="40">
        <v>10</v>
      </c>
      <c r="L72" s="36">
        <v>91.5</v>
      </c>
      <c r="M72" s="36"/>
      <c r="N72" s="36" t="s">
        <v>273</v>
      </c>
      <c r="O72" s="38"/>
      <c r="P72" s="8"/>
    </row>
    <row r="73" spans="1:16" ht="13.05" customHeight="1">
      <c r="A73" s="44"/>
      <c r="B73" s="40"/>
      <c r="C73" s="36" t="s">
        <v>443</v>
      </c>
      <c r="D73" s="36"/>
      <c r="E73" s="40"/>
      <c r="F73" s="36" t="s">
        <v>444</v>
      </c>
      <c r="G73" s="36"/>
      <c r="H73" s="40"/>
      <c r="I73" s="36" t="s">
        <v>445</v>
      </c>
      <c r="J73" s="36"/>
      <c r="K73" s="40"/>
      <c r="L73" s="36" t="s">
        <v>446</v>
      </c>
      <c r="M73" s="36"/>
      <c r="N73" s="36"/>
      <c r="O73" s="38"/>
      <c r="P73" s="8"/>
    </row>
    <row r="74" spans="1:16" ht="12.6" customHeight="1">
      <c r="A74" s="44" t="s">
        <v>447</v>
      </c>
      <c r="B74" s="40">
        <v>4</v>
      </c>
      <c r="C74" s="36">
        <v>398</v>
      </c>
      <c r="D74" s="36"/>
      <c r="E74" s="40">
        <v>12</v>
      </c>
      <c r="F74" s="36">
        <v>253</v>
      </c>
      <c r="G74" s="36"/>
      <c r="H74" s="40">
        <v>12</v>
      </c>
      <c r="I74" s="36">
        <v>126</v>
      </c>
      <c r="J74" s="36"/>
      <c r="K74" s="40">
        <v>10</v>
      </c>
      <c r="L74" s="36">
        <v>138.5</v>
      </c>
      <c r="M74" s="36"/>
      <c r="N74" s="36">
        <v>5.7000000000000002E-2</v>
      </c>
      <c r="O74" s="38"/>
      <c r="P74" s="8"/>
    </row>
    <row r="75" spans="1:16" ht="13.05" customHeight="1">
      <c r="A75" s="44"/>
      <c r="B75" s="40"/>
      <c r="C75" s="36" t="s">
        <v>448</v>
      </c>
      <c r="D75" s="36"/>
      <c r="E75" s="40"/>
      <c r="F75" s="36" t="s">
        <v>449</v>
      </c>
      <c r="G75" s="36"/>
      <c r="H75" s="40"/>
      <c r="I75" s="36" t="s">
        <v>450</v>
      </c>
      <c r="J75" s="36"/>
      <c r="K75" s="40"/>
      <c r="L75" s="36" t="s">
        <v>451</v>
      </c>
      <c r="M75" s="36"/>
      <c r="N75" s="36"/>
      <c r="O75" s="38"/>
      <c r="P75" s="8"/>
    </row>
    <row r="76" spans="1:16" ht="12.6" customHeight="1">
      <c r="A76" s="44" t="s">
        <v>452</v>
      </c>
      <c r="B76" s="40">
        <v>4</v>
      </c>
      <c r="C76" s="36">
        <v>143.5</v>
      </c>
      <c r="D76" s="36"/>
      <c r="E76" s="40">
        <v>12</v>
      </c>
      <c r="F76" s="36">
        <v>300.5</v>
      </c>
      <c r="G76" s="36"/>
      <c r="H76" s="40">
        <v>12</v>
      </c>
      <c r="I76" s="36">
        <v>64</v>
      </c>
      <c r="J76" s="36"/>
      <c r="K76" s="40">
        <v>9</v>
      </c>
      <c r="L76" s="36">
        <v>79</v>
      </c>
      <c r="M76" s="36"/>
      <c r="N76" s="36">
        <v>4.0000000000000001E-3</v>
      </c>
      <c r="O76" s="38"/>
      <c r="P76" s="8"/>
    </row>
    <row r="77" spans="1:16" ht="13.05" customHeight="1">
      <c r="A77" s="44"/>
      <c r="B77" s="40"/>
      <c r="C77" s="36" t="s">
        <v>453</v>
      </c>
      <c r="D77" s="36"/>
      <c r="E77" s="40"/>
      <c r="F77" s="36" t="s">
        <v>454</v>
      </c>
      <c r="G77" s="36"/>
      <c r="H77" s="40"/>
      <c r="I77" s="36" t="s">
        <v>455</v>
      </c>
      <c r="J77" s="36"/>
      <c r="K77" s="40"/>
      <c r="L77" s="36" t="s">
        <v>456</v>
      </c>
      <c r="M77" s="36"/>
      <c r="N77" s="36"/>
      <c r="O77" s="38"/>
      <c r="P77" s="8"/>
    </row>
    <row r="78" spans="1:16" ht="25.65" customHeight="1">
      <c r="A78" s="44" t="s">
        <v>457</v>
      </c>
      <c r="B78" s="40">
        <v>2</v>
      </c>
      <c r="C78" s="36" t="s">
        <v>458</v>
      </c>
      <c r="D78" s="36"/>
      <c r="E78" s="40">
        <v>12</v>
      </c>
      <c r="F78" s="36">
        <v>10.6</v>
      </c>
      <c r="G78" s="36"/>
      <c r="H78" s="40">
        <v>12</v>
      </c>
      <c r="I78" s="36">
        <v>13.6</v>
      </c>
      <c r="J78" s="36"/>
      <c r="K78" s="40">
        <v>9</v>
      </c>
      <c r="L78" s="36">
        <v>11</v>
      </c>
      <c r="M78" s="36"/>
      <c r="N78" s="36">
        <v>0.25700000000000001</v>
      </c>
      <c r="O78" s="38"/>
      <c r="P78" s="8"/>
    </row>
    <row r="79" spans="1:16" ht="13.05" customHeight="1">
      <c r="A79" s="44"/>
      <c r="B79" s="40"/>
      <c r="C79" s="36"/>
      <c r="D79" s="36"/>
      <c r="E79" s="40"/>
      <c r="F79" s="36" t="s">
        <v>459</v>
      </c>
      <c r="G79" s="36"/>
      <c r="H79" s="40"/>
      <c r="I79" s="36" t="s">
        <v>460</v>
      </c>
      <c r="J79" s="36"/>
      <c r="K79" s="40"/>
      <c r="L79" s="36" t="s">
        <v>461</v>
      </c>
      <c r="M79" s="36"/>
      <c r="N79" s="36"/>
      <c r="O79" s="38"/>
      <c r="P79" s="8"/>
    </row>
    <row r="80" spans="1:16" ht="25.65" customHeight="1">
      <c r="A80" s="44" t="s">
        <v>462</v>
      </c>
      <c r="B80" s="40">
        <v>2</v>
      </c>
      <c r="C80" s="36" t="s">
        <v>463</v>
      </c>
      <c r="D80" s="36"/>
      <c r="E80" s="40">
        <v>12</v>
      </c>
      <c r="F80" s="36">
        <v>0.94</v>
      </c>
      <c r="G80" s="36"/>
      <c r="H80" s="40">
        <v>12</v>
      </c>
      <c r="I80" s="36">
        <v>0.86</v>
      </c>
      <c r="J80" s="36"/>
      <c r="K80" s="40">
        <v>9</v>
      </c>
      <c r="L80" s="36">
        <v>0.9</v>
      </c>
      <c r="M80" s="36"/>
      <c r="N80" s="36">
        <v>0.99299999999999999</v>
      </c>
      <c r="O80" s="38"/>
      <c r="P80" s="8"/>
    </row>
    <row r="81" spans="1:16" ht="13.05" customHeight="1">
      <c r="A81" s="44"/>
      <c r="B81" s="40"/>
      <c r="C81" s="36"/>
      <c r="D81" s="36"/>
      <c r="E81" s="40"/>
      <c r="F81" s="36" t="s">
        <v>464</v>
      </c>
      <c r="G81" s="36"/>
      <c r="H81" s="40"/>
      <c r="I81" s="36" t="s">
        <v>465</v>
      </c>
      <c r="J81" s="36"/>
      <c r="K81" s="40"/>
      <c r="L81" s="36" t="s">
        <v>466</v>
      </c>
      <c r="M81" s="36"/>
      <c r="N81" s="36"/>
      <c r="O81" s="38"/>
      <c r="P81" s="8"/>
    </row>
    <row r="82" spans="1:16" ht="25.65" customHeight="1">
      <c r="A82" s="44" t="s">
        <v>467</v>
      </c>
      <c r="B82" s="40">
        <v>2</v>
      </c>
      <c r="C82" s="36" t="s">
        <v>468</v>
      </c>
      <c r="D82" s="36"/>
      <c r="E82" s="40">
        <v>12</v>
      </c>
      <c r="F82" s="36">
        <v>2.94</v>
      </c>
      <c r="G82" s="36"/>
      <c r="H82" s="40">
        <v>12</v>
      </c>
      <c r="I82" s="36">
        <v>3.4</v>
      </c>
      <c r="J82" s="36"/>
      <c r="K82" s="40">
        <v>9</v>
      </c>
      <c r="L82" s="36">
        <v>2.5</v>
      </c>
      <c r="M82" s="36"/>
      <c r="N82" s="36">
        <v>0.89800000000000002</v>
      </c>
      <c r="O82" s="38"/>
      <c r="P82" s="8"/>
    </row>
    <row r="83" spans="1:16" ht="13.05" customHeight="1">
      <c r="A83" s="44"/>
      <c r="B83" s="40"/>
      <c r="C83" s="36"/>
      <c r="D83" s="36"/>
      <c r="E83" s="40"/>
      <c r="F83" s="36" t="s">
        <v>469</v>
      </c>
      <c r="G83" s="36"/>
      <c r="H83" s="40"/>
      <c r="I83" s="36" t="s">
        <v>470</v>
      </c>
      <c r="J83" s="36"/>
      <c r="K83" s="40"/>
      <c r="L83" s="36" t="s">
        <v>471</v>
      </c>
      <c r="M83" s="36"/>
      <c r="N83" s="36"/>
      <c r="O83" s="38"/>
      <c r="P83" s="8"/>
    </row>
    <row r="84" spans="1:16" ht="37.950000000000003" customHeight="1">
      <c r="A84" s="3" t="s">
        <v>472</v>
      </c>
      <c r="B84" s="4"/>
      <c r="C84" s="36"/>
      <c r="D84" s="36"/>
      <c r="E84" s="4"/>
      <c r="F84" s="36"/>
      <c r="G84" s="36"/>
      <c r="H84" s="4"/>
      <c r="I84" s="36"/>
      <c r="J84" s="36"/>
      <c r="K84" s="4"/>
      <c r="L84" s="36"/>
      <c r="M84" s="36"/>
      <c r="N84" s="36">
        <v>0.33</v>
      </c>
      <c r="O84" s="38"/>
      <c r="P84" s="8"/>
    </row>
    <row r="85" spans="1:16" ht="13.05" customHeight="1">
      <c r="A85" s="3" t="s">
        <v>473</v>
      </c>
      <c r="B85" s="4">
        <v>2</v>
      </c>
      <c r="C85" s="36" t="s">
        <v>474</v>
      </c>
      <c r="D85" s="36"/>
      <c r="E85" s="4">
        <v>7</v>
      </c>
      <c r="F85" s="36" t="s">
        <v>475</v>
      </c>
      <c r="G85" s="36"/>
      <c r="H85" s="4">
        <v>4</v>
      </c>
      <c r="I85" s="36" t="s">
        <v>476</v>
      </c>
      <c r="J85" s="36"/>
      <c r="K85" s="4">
        <v>4</v>
      </c>
      <c r="L85" s="36" t="s">
        <v>476</v>
      </c>
      <c r="M85" s="36"/>
      <c r="N85" s="36"/>
      <c r="O85" s="38"/>
      <c r="P85" s="8"/>
    </row>
    <row r="86" spans="1:16" ht="13.05" customHeight="1">
      <c r="A86" s="3" t="s">
        <v>477</v>
      </c>
      <c r="B86" s="4">
        <v>0</v>
      </c>
      <c r="C86" s="36" t="s">
        <v>478</v>
      </c>
      <c r="D86" s="36"/>
      <c r="E86" s="4">
        <v>5</v>
      </c>
      <c r="F86" s="36" t="s">
        <v>479</v>
      </c>
      <c r="G86" s="36"/>
      <c r="H86" s="4">
        <v>8</v>
      </c>
      <c r="I86" s="36" t="s">
        <v>480</v>
      </c>
      <c r="J86" s="36"/>
      <c r="K86" s="4">
        <v>5</v>
      </c>
      <c r="L86" s="36" t="s">
        <v>479</v>
      </c>
      <c r="M86" s="36"/>
      <c r="N86" s="36"/>
      <c r="O86" s="38"/>
      <c r="P86" s="8"/>
    </row>
    <row r="87" spans="1:16" ht="25.65" customHeight="1">
      <c r="A87" s="44" t="s">
        <v>481</v>
      </c>
      <c r="B87" s="40">
        <v>2</v>
      </c>
      <c r="C87" s="36" t="s">
        <v>482</v>
      </c>
      <c r="D87" s="36"/>
      <c r="E87" s="40">
        <v>12</v>
      </c>
      <c r="F87" s="36">
        <v>1.06</v>
      </c>
      <c r="G87" s="36"/>
      <c r="H87" s="40">
        <v>12</v>
      </c>
      <c r="I87" s="36">
        <v>1.1399999999999999</v>
      </c>
      <c r="J87" s="36"/>
      <c r="K87" s="40">
        <v>9</v>
      </c>
      <c r="L87" s="36">
        <v>0.94</v>
      </c>
      <c r="M87" s="36"/>
      <c r="N87" s="36">
        <v>0.255</v>
      </c>
      <c r="O87" s="38"/>
      <c r="P87" s="8"/>
    </row>
    <row r="88" spans="1:16" ht="13.05" customHeight="1">
      <c r="A88" s="44"/>
      <c r="B88" s="40"/>
      <c r="C88" s="36"/>
      <c r="D88" s="36"/>
      <c r="E88" s="40"/>
      <c r="F88" s="36" t="s">
        <v>483</v>
      </c>
      <c r="G88" s="36"/>
      <c r="H88" s="40"/>
      <c r="I88" s="36" t="s">
        <v>484</v>
      </c>
      <c r="J88" s="36"/>
      <c r="K88" s="40"/>
      <c r="L88" s="36" t="s">
        <v>485</v>
      </c>
      <c r="M88" s="36"/>
      <c r="N88" s="36"/>
      <c r="O88" s="38"/>
      <c r="P88" s="8"/>
    </row>
    <row r="89" spans="1:16" ht="24.9" customHeight="1">
      <c r="A89" s="44" t="s">
        <v>486</v>
      </c>
      <c r="B89" s="40">
        <v>2</v>
      </c>
      <c r="C89" s="36" t="s">
        <v>487</v>
      </c>
      <c r="D89" s="36"/>
      <c r="E89" s="40">
        <v>12</v>
      </c>
      <c r="F89" s="36">
        <v>0.25</v>
      </c>
      <c r="G89" s="36"/>
      <c r="H89" s="40">
        <v>10</v>
      </c>
      <c r="I89" s="36">
        <v>0.35</v>
      </c>
      <c r="J89" s="36"/>
      <c r="K89" s="40">
        <v>9</v>
      </c>
      <c r="L89" s="36">
        <v>0.25</v>
      </c>
      <c r="M89" s="36"/>
      <c r="N89" s="36">
        <v>0.17799999999999999</v>
      </c>
      <c r="O89" s="38"/>
      <c r="P89" s="8"/>
    </row>
    <row r="90" spans="1:16" ht="15.45" customHeight="1">
      <c r="A90" s="45"/>
      <c r="B90" s="41"/>
      <c r="C90" s="37"/>
      <c r="D90" s="37"/>
      <c r="E90" s="41"/>
      <c r="F90" s="37" t="s">
        <v>488</v>
      </c>
      <c r="G90" s="37"/>
      <c r="H90" s="41"/>
      <c r="I90" s="37" t="s">
        <v>489</v>
      </c>
      <c r="J90" s="37"/>
      <c r="K90" s="41"/>
      <c r="L90" s="37" t="s">
        <v>490</v>
      </c>
      <c r="M90" s="37"/>
      <c r="N90" s="37"/>
      <c r="O90" s="39"/>
      <c r="P90" s="8"/>
    </row>
    <row r="91" spans="1:16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</row>
  </sheetData>
  <mergeCells count="581">
    <mergeCell ref="A1:O1"/>
    <mergeCell ref="B2:D2"/>
    <mergeCell ref="E2:G2"/>
    <mergeCell ref="H2:J2"/>
    <mergeCell ref="K2:M2"/>
    <mergeCell ref="N2:O2"/>
    <mergeCell ref="C3:D3"/>
    <mergeCell ref="F3:G3"/>
    <mergeCell ref="I3:J3"/>
    <mergeCell ref="L3:M3"/>
    <mergeCell ref="N3:O3"/>
    <mergeCell ref="C4:D4"/>
    <mergeCell ref="F4:G4"/>
    <mergeCell ref="I4:J4"/>
    <mergeCell ref="L4:M4"/>
    <mergeCell ref="C5:D5"/>
    <mergeCell ref="F5:G5"/>
    <mergeCell ref="I5:J5"/>
    <mergeCell ref="L5:M5"/>
    <mergeCell ref="C6:D6"/>
    <mergeCell ref="F6:G6"/>
    <mergeCell ref="I6:J6"/>
    <mergeCell ref="L6:M6"/>
    <mergeCell ref="C7:D7"/>
    <mergeCell ref="F7:G7"/>
    <mergeCell ref="I7:J7"/>
    <mergeCell ref="L7:M7"/>
    <mergeCell ref="C8:D8"/>
    <mergeCell ref="F8:G8"/>
    <mergeCell ref="I8:J8"/>
    <mergeCell ref="L8:M8"/>
    <mergeCell ref="C9:D9"/>
    <mergeCell ref="F9:G9"/>
    <mergeCell ref="I9:J9"/>
    <mergeCell ref="L9:M9"/>
    <mergeCell ref="C10:D10"/>
    <mergeCell ref="F10:G10"/>
    <mergeCell ref="I10:J10"/>
    <mergeCell ref="L10:M10"/>
    <mergeCell ref="C11:D11"/>
    <mergeCell ref="F11:G11"/>
    <mergeCell ref="I11:J11"/>
    <mergeCell ref="L11:M11"/>
    <mergeCell ref="C12:D12"/>
    <mergeCell ref="F12:G12"/>
    <mergeCell ref="I12:J12"/>
    <mergeCell ref="L12:M12"/>
    <mergeCell ref="C13:D13"/>
    <mergeCell ref="F13:G13"/>
    <mergeCell ref="I13:J13"/>
    <mergeCell ref="L13:M13"/>
    <mergeCell ref="N13:O13"/>
    <mergeCell ref="C14:D14"/>
    <mergeCell ref="F14:G14"/>
    <mergeCell ref="I14:J14"/>
    <mergeCell ref="L14:M14"/>
    <mergeCell ref="N14:O14"/>
    <mergeCell ref="C15:D15"/>
    <mergeCell ref="F15:G15"/>
    <mergeCell ref="I15:J15"/>
    <mergeCell ref="L15:M15"/>
    <mergeCell ref="N15:O15"/>
    <mergeCell ref="C16:D16"/>
    <mergeCell ref="F16:G16"/>
    <mergeCell ref="I16:J16"/>
    <mergeCell ref="L16:M16"/>
    <mergeCell ref="N16:O16"/>
    <mergeCell ref="C17:D17"/>
    <mergeCell ref="F17:G17"/>
    <mergeCell ref="I17:J17"/>
    <mergeCell ref="L17:M17"/>
    <mergeCell ref="N17:O17"/>
    <mergeCell ref="C18:D18"/>
    <mergeCell ref="F18:G18"/>
    <mergeCell ref="I18:J18"/>
    <mergeCell ref="C19:D19"/>
    <mergeCell ref="F19:G19"/>
    <mergeCell ref="I19:J19"/>
    <mergeCell ref="C20:D20"/>
    <mergeCell ref="F20:G20"/>
    <mergeCell ref="I20:J20"/>
    <mergeCell ref="C21:D21"/>
    <mergeCell ref="F21:G21"/>
    <mergeCell ref="I21:J21"/>
    <mergeCell ref="C22:D22"/>
    <mergeCell ref="F22:G22"/>
    <mergeCell ref="I22:J22"/>
    <mergeCell ref="C23:D23"/>
    <mergeCell ref="F23:G23"/>
    <mergeCell ref="I23:J23"/>
    <mergeCell ref="L23:M23"/>
    <mergeCell ref="N23:O23"/>
    <mergeCell ref="C24:D24"/>
    <mergeCell ref="F24:G24"/>
    <mergeCell ref="I24:J24"/>
    <mergeCell ref="L24:M24"/>
    <mergeCell ref="N24:O24"/>
    <mergeCell ref="C25:D25"/>
    <mergeCell ref="F25:G25"/>
    <mergeCell ref="I25:J25"/>
    <mergeCell ref="C26:D26"/>
    <mergeCell ref="F26:G26"/>
    <mergeCell ref="I26:J26"/>
    <mergeCell ref="C27:D27"/>
    <mergeCell ref="F27:G27"/>
    <mergeCell ref="I27:J27"/>
    <mergeCell ref="C28:D28"/>
    <mergeCell ref="F28:G28"/>
    <mergeCell ref="I28:J28"/>
    <mergeCell ref="C29:D29"/>
    <mergeCell ref="F29:G29"/>
    <mergeCell ref="I29:J29"/>
    <mergeCell ref="C30:D30"/>
    <mergeCell ref="F30:G30"/>
    <mergeCell ref="I30:J30"/>
    <mergeCell ref="C31:D31"/>
    <mergeCell ref="F31:G31"/>
    <mergeCell ref="I31:J31"/>
    <mergeCell ref="L31:M31"/>
    <mergeCell ref="C32:D32"/>
    <mergeCell ref="F32:G32"/>
    <mergeCell ref="I32:J32"/>
    <mergeCell ref="L32:M32"/>
    <mergeCell ref="C33:D33"/>
    <mergeCell ref="F33:G33"/>
    <mergeCell ref="I33:J33"/>
    <mergeCell ref="L33:M33"/>
    <mergeCell ref="C34:D34"/>
    <mergeCell ref="F34:G34"/>
    <mergeCell ref="I34:J34"/>
    <mergeCell ref="L34:M34"/>
    <mergeCell ref="C35:D35"/>
    <mergeCell ref="F35:G35"/>
    <mergeCell ref="I35:J35"/>
    <mergeCell ref="L35:M35"/>
    <mergeCell ref="C36:D36"/>
    <mergeCell ref="F36:G36"/>
    <mergeCell ref="I36:J36"/>
    <mergeCell ref="L36:M36"/>
    <mergeCell ref="C37:D37"/>
    <mergeCell ref="F37:G37"/>
    <mergeCell ref="I37:J37"/>
    <mergeCell ref="L37:M37"/>
    <mergeCell ref="C38:D38"/>
    <mergeCell ref="F38:G38"/>
    <mergeCell ref="I38:J38"/>
    <mergeCell ref="L38:M38"/>
    <mergeCell ref="C39:D39"/>
    <mergeCell ref="F39:G39"/>
    <mergeCell ref="I39:J39"/>
    <mergeCell ref="L39:M39"/>
    <mergeCell ref="C40:D40"/>
    <mergeCell ref="F40:G40"/>
    <mergeCell ref="I40:J40"/>
    <mergeCell ref="L40:M40"/>
    <mergeCell ref="C41:D41"/>
    <mergeCell ref="F41:G41"/>
    <mergeCell ref="I41:J41"/>
    <mergeCell ref="L41:M41"/>
    <mergeCell ref="C42:D42"/>
    <mergeCell ref="F42:G42"/>
    <mergeCell ref="I42:J42"/>
    <mergeCell ref="L42:M42"/>
    <mergeCell ref="C43:D43"/>
    <mergeCell ref="F43:G43"/>
    <mergeCell ref="I43:J43"/>
    <mergeCell ref="L43:M43"/>
    <mergeCell ref="C44:D44"/>
    <mergeCell ref="F44:G44"/>
    <mergeCell ref="I44:J44"/>
    <mergeCell ref="L44:M44"/>
    <mergeCell ref="C45:D45"/>
    <mergeCell ref="F45:G45"/>
    <mergeCell ref="I45:J45"/>
    <mergeCell ref="L45:M45"/>
    <mergeCell ref="C46:D46"/>
    <mergeCell ref="F46:G46"/>
    <mergeCell ref="I46:J46"/>
    <mergeCell ref="L46:M46"/>
    <mergeCell ref="C47:D47"/>
    <mergeCell ref="F47:G47"/>
    <mergeCell ref="I47:J47"/>
    <mergeCell ref="L47:M47"/>
    <mergeCell ref="C48:D48"/>
    <mergeCell ref="F48:G48"/>
    <mergeCell ref="I48:J48"/>
    <mergeCell ref="L48:M48"/>
    <mergeCell ref="C49:D49"/>
    <mergeCell ref="F49:G49"/>
    <mergeCell ref="I49:J49"/>
    <mergeCell ref="L49:M49"/>
    <mergeCell ref="C50:D50"/>
    <mergeCell ref="F50:G50"/>
    <mergeCell ref="I50:J50"/>
    <mergeCell ref="L50:M50"/>
    <mergeCell ref="C51:D51"/>
    <mergeCell ref="F51:G51"/>
    <mergeCell ref="I51:J51"/>
    <mergeCell ref="L51:M51"/>
    <mergeCell ref="C52:D52"/>
    <mergeCell ref="F52:G52"/>
    <mergeCell ref="I52:J52"/>
    <mergeCell ref="L52:M52"/>
    <mergeCell ref="C53:D53"/>
    <mergeCell ref="F53:G53"/>
    <mergeCell ref="I53:J53"/>
    <mergeCell ref="L53:M53"/>
    <mergeCell ref="C54:D54"/>
    <mergeCell ref="F54:G54"/>
    <mergeCell ref="I54:J54"/>
    <mergeCell ref="L54:M54"/>
    <mergeCell ref="E53:E54"/>
    <mergeCell ref="H51:H52"/>
    <mergeCell ref="H53:H54"/>
    <mergeCell ref="C55:D55"/>
    <mergeCell ref="F55:G55"/>
    <mergeCell ref="I55:J55"/>
    <mergeCell ref="L55:M55"/>
    <mergeCell ref="C56:D56"/>
    <mergeCell ref="F56:G56"/>
    <mergeCell ref="I56:J56"/>
    <mergeCell ref="L56:M56"/>
    <mergeCell ref="C57:D57"/>
    <mergeCell ref="F57:G57"/>
    <mergeCell ref="I57:J57"/>
    <mergeCell ref="L57:M57"/>
    <mergeCell ref="E55:E56"/>
    <mergeCell ref="H55:H56"/>
    <mergeCell ref="C58:D58"/>
    <mergeCell ref="F58:G58"/>
    <mergeCell ref="I58:J58"/>
    <mergeCell ref="L58:M58"/>
    <mergeCell ref="C59:D59"/>
    <mergeCell ref="F59:G59"/>
    <mergeCell ref="I59:J59"/>
    <mergeCell ref="L59:M59"/>
    <mergeCell ref="C60:D60"/>
    <mergeCell ref="F60:G60"/>
    <mergeCell ref="I60:J60"/>
    <mergeCell ref="L60:M60"/>
    <mergeCell ref="E57:E58"/>
    <mergeCell ref="E59:E60"/>
    <mergeCell ref="H57:H58"/>
    <mergeCell ref="H59:H60"/>
    <mergeCell ref="K59:K60"/>
    <mergeCell ref="C61:D61"/>
    <mergeCell ref="F61:G61"/>
    <mergeCell ref="I61:J61"/>
    <mergeCell ref="L61:M61"/>
    <mergeCell ref="C62:D62"/>
    <mergeCell ref="F62:G62"/>
    <mergeCell ref="I62:J62"/>
    <mergeCell ref="L62:M62"/>
    <mergeCell ref="C63:D63"/>
    <mergeCell ref="F63:G63"/>
    <mergeCell ref="I63:J63"/>
    <mergeCell ref="L63:M63"/>
    <mergeCell ref="E61:E62"/>
    <mergeCell ref="H61:H62"/>
    <mergeCell ref="K61:K62"/>
    <mergeCell ref="C64:D64"/>
    <mergeCell ref="F64:G64"/>
    <mergeCell ref="I64:J64"/>
    <mergeCell ref="L64:M64"/>
    <mergeCell ref="N64:O64"/>
    <mergeCell ref="C65:D65"/>
    <mergeCell ref="F65:G65"/>
    <mergeCell ref="I65:J65"/>
    <mergeCell ref="L65:M65"/>
    <mergeCell ref="N65:O65"/>
    <mergeCell ref="C66:D66"/>
    <mergeCell ref="F66:G66"/>
    <mergeCell ref="I66:J66"/>
    <mergeCell ref="L66:M66"/>
    <mergeCell ref="C67:D67"/>
    <mergeCell ref="F67:G67"/>
    <mergeCell ref="I67:J67"/>
    <mergeCell ref="L67:M67"/>
    <mergeCell ref="C68:D68"/>
    <mergeCell ref="F68:G68"/>
    <mergeCell ref="I68:J68"/>
    <mergeCell ref="L68:M68"/>
    <mergeCell ref="E66:E67"/>
    <mergeCell ref="H66:H67"/>
    <mergeCell ref="K66:K67"/>
    <mergeCell ref="C69:D69"/>
    <mergeCell ref="F69:G69"/>
    <mergeCell ref="I69:J69"/>
    <mergeCell ref="L69:M69"/>
    <mergeCell ref="C70:D70"/>
    <mergeCell ref="F70:G70"/>
    <mergeCell ref="I70:J70"/>
    <mergeCell ref="L70:M70"/>
    <mergeCell ref="C71:D71"/>
    <mergeCell ref="F71:G71"/>
    <mergeCell ref="I71:J71"/>
    <mergeCell ref="L71:M71"/>
    <mergeCell ref="E68:E69"/>
    <mergeCell ref="E70:E71"/>
    <mergeCell ref="H68:H69"/>
    <mergeCell ref="H70:H71"/>
    <mergeCell ref="K68:K69"/>
    <mergeCell ref="K70:K71"/>
    <mergeCell ref="C72:D72"/>
    <mergeCell ref="F72:G72"/>
    <mergeCell ref="I72:J72"/>
    <mergeCell ref="L72:M72"/>
    <mergeCell ref="C73:D73"/>
    <mergeCell ref="F73:G73"/>
    <mergeCell ref="I73:J73"/>
    <mergeCell ref="L73:M73"/>
    <mergeCell ref="C74:D74"/>
    <mergeCell ref="F74:G74"/>
    <mergeCell ref="I74:J74"/>
    <mergeCell ref="L74:M74"/>
    <mergeCell ref="E72:E73"/>
    <mergeCell ref="H72:H73"/>
    <mergeCell ref="K72:K73"/>
    <mergeCell ref="C75:D75"/>
    <mergeCell ref="F75:G75"/>
    <mergeCell ref="I75:J75"/>
    <mergeCell ref="L75:M75"/>
    <mergeCell ref="C76:D76"/>
    <mergeCell ref="F76:G76"/>
    <mergeCell ref="I76:J76"/>
    <mergeCell ref="L76:M76"/>
    <mergeCell ref="C77:D77"/>
    <mergeCell ref="F77:G77"/>
    <mergeCell ref="I77:J77"/>
    <mergeCell ref="L77:M77"/>
    <mergeCell ref="E74:E75"/>
    <mergeCell ref="E76:E77"/>
    <mergeCell ref="H74:H75"/>
    <mergeCell ref="H76:H77"/>
    <mergeCell ref="K74:K75"/>
    <mergeCell ref="K76:K77"/>
    <mergeCell ref="F78:G78"/>
    <mergeCell ref="I78:J78"/>
    <mergeCell ref="L78:M78"/>
    <mergeCell ref="F79:G79"/>
    <mergeCell ref="I79:J79"/>
    <mergeCell ref="L79:M79"/>
    <mergeCell ref="F80:G80"/>
    <mergeCell ref="I80:J80"/>
    <mergeCell ref="L80:M80"/>
    <mergeCell ref="H78:H79"/>
    <mergeCell ref="K78:K79"/>
    <mergeCell ref="N84:O84"/>
    <mergeCell ref="C85:D85"/>
    <mergeCell ref="F85:G85"/>
    <mergeCell ref="I85:J85"/>
    <mergeCell ref="L85:M85"/>
    <mergeCell ref="N85:O85"/>
    <mergeCell ref="F81:G81"/>
    <mergeCell ref="I81:J81"/>
    <mergeCell ref="L81:M81"/>
    <mergeCell ref="F82:G82"/>
    <mergeCell ref="I82:J82"/>
    <mergeCell ref="L82:M82"/>
    <mergeCell ref="F83:G83"/>
    <mergeCell ref="I83:J83"/>
    <mergeCell ref="L83:M83"/>
    <mergeCell ref="H80:H81"/>
    <mergeCell ref="H82:H83"/>
    <mergeCell ref="K80:K81"/>
    <mergeCell ref="K82:K83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2:A3"/>
    <mergeCell ref="A4:A5"/>
    <mergeCell ref="A6:A7"/>
    <mergeCell ref="A8:A9"/>
    <mergeCell ref="A10:A11"/>
    <mergeCell ref="A18:A19"/>
    <mergeCell ref="A20:A21"/>
    <mergeCell ref="A25:A26"/>
    <mergeCell ref="A27:A28"/>
    <mergeCell ref="A47:A48"/>
    <mergeCell ref="A49:A50"/>
    <mergeCell ref="A51:A52"/>
    <mergeCell ref="A53:A54"/>
    <mergeCell ref="A55:A56"/>
    <mergeCell ref="A57:A58"/>
    <mergeCell ref="A59:A60"/>
    <mergeCell ref="A61:A62"/>
    <mergeCell ref="A66:A67"/>
    <mergeCell ref="A68:A69"/>
    <mergeCell ref="A70:A71"/>
    <mergeCell ref="A72:A73"/>
    <mergeCell ref="A74:A75"/>
    <mergeCell ref="A76:A77"/>
    <mergeCell ref="A78:A79"/>
    <mergeCell ref="A80:A81"/>
    <mergeCell ref="A82:A83"/>
    <mergeCell ref="A87:A88"/>
    <mergeCell ref="A89:A90"/>
    <mergeCell ref="B4:B5"/>
    <mergeCell ref="B6:B7"/>
    <mergeCell ref="B8:B9"/>
    <mergeCell ref="B10:B11"/>
    <mergeCell ref="B18:B19"/>
    <mergeCell ref="B20:B21"/>
    <mergeCell ref="B25:B26"/>
    <mergeCell ref="B27:B28"/>
    <mergeCell ref="B29:B30"/>
    <mergeCell ref="B31:B32"/>
    <mergeCell ref="B33:B34"/>
    <mergeCell ref="B35:B36"/>
    <mergeCell ref="B37:B38"/>
    <mergeCell ref="B39:B40"/>
    <mergeCell ref="B41:B42"/>
    <mergeCell ref="B43:B44"/>
    <mergeCell ref="B45:B46"/>
    <mergeCell ref="B47:B48"/>
    <mergeCell ref="B49:B50"/>
    <mergeCell ref="B51:B52"/>
    <mergeCell ref="B53:B54"/>
    <mergeCell ref="B55:B56"/>
    <mergeCell ref="B57:B58"/>
    <mergeCell ref="B59:B60"/>
    <mergeCell ref="B61:B62"/>
    <mergeCell ref="B66:B67"/>
    <mergeCell ref="B68:B69"/>
    <mergeCell ref="B70:B71"/>
    <mergeCell ref="B72:B73"/>
    <mergeCell ref="B74:B75"/>
    <mergeCell ref="B76:B77"/>
    <mergeCell ref="B78:B79"/>
    <mergeCell ref="H49:H50"/>
    <mergeCell ref="B80:B81"/>
    <mergeCell ref="B82:B83"/>
    <mergeCell ref="B87:B88"/>
    <mergeCell ref="B89:B90"/>
    <mergeCell ref="E4:E5"/>
    <mergeCell ref="E6:E7"/>
    <mergeCell ref="E8:E9"/>
    <mergeCell ref="E10:E11"/>
    <mergeCell ref="E18:E19"/>
    <mergeCell ref="E20:E21"/>
    <mergeCell ref="E25:E26"/>
    <mergeCell ref="E27:E28"/>
    <mergeCell ref="E29:E30"/>
    <mergeCell ref="E31:E32"/>
    <mergeCell ref="E33:E34"/>
    <mergeCell ref="E35:E36"/>
    <mergeCell ref="E37:E38"/>
    <mergeCell ref="E39:E40"/>
    <mergeCell ref="E41:E42"/>
    <mergeCell ref="E43:E44"/>
    <mergeCell ref="E45:E46"/>
    <mergeCell ref="E47:E48"/>
    <mergeCell ref="E49:E50"/>
    <mergeCell ref="H31:H32"/>
    <mergeCell ref="H33:H34"/>
    <mergeCell ref="H35:H36"/>
    <mergeCell ref="H37:H38"/>
    <mergeCell ref="H39:H40"/>
    <mergeCell ref="H41:H42"/>
    <mergeCell ref="H43:H44"/>
    <mergeCell ref="H45:H46"/>
    <mergeCell ref="H47:H48"/>
    <mergeCell ref="H4:H5"/>
    <mergeCell ref="H6:H7"/>
    <mergeCell ref="H8:H9"/>
    <mergeCell ref="H10:H11"/>
    <mergeCell ref="H18:H19"/>
    <mergeCell ref="H20:H21"/>
    <mergeCell ref="H25:H26"/>
    <mergeCell ref="H27:H28"/>
    <mergeCell ref="H29:H30"/>
    <mergeCell ref="K51:K52"/>
    <mergeCell ref="K53:K54"/>
    <mergeCell ref="K55:K56"/>
    <mergeCell ref="K57:K58"/>
    <mergeCell ref="E78:E79"/>
    <mergeCell ref="E80:E81"/>
    <mergeCell ref="E82:E83"/>
    <mergeCell ref="E87:E88"/>
    <mergeCell ref="E89:E90"/>
    <mergeCell ref="E51:E52"/>
    <mergeCell ref="F89:G89"/>
    <mergeCell ref="I89:J89"/>
    <mergeCell ref="F90:G90"/>
    <mergeCell ref="I90:J90"/>
    <mergeCell ref="F86:G86"/>
    <mergeCell ref="I86:J86"/>
    <mergeCell ref="F87:G87"/>
    <mergeCell ref="I87:J87"/>
    <mergeCell ref="F88:G88"/>
    <mergeCell ref="I88:J88"/>
    <mergeCell ref="H87:H88"/>
    <mergeCell ref="K87:K88"/>
    <mergeCell ref="F84:G84"/>
    <mergeCell ref="I84:J84"/>
    <mergeCell ref="N41:O42"/>
    <mergeCell ref="N43:O44"/>
    <mergeCell ref="N45:O46"/>
    <mergeCell ref="N47:O48"/>
    <mergeCell ref="H89:H90"/>
    <mergeCell ref="K4:K5"/>
    <mergeCell ref="K6:K7"/>
    <mergeCell ref="K8:K9"/>
    <mergeCell ref="K10:K11"/>
    <mergeCell ref="K18:K19"/>
    <mergeCell ref="K20:K21"/>
    <mergeCell ref="K25:K26"/>
    <mergeCell ref="K27:K28"/>
    <mergeCell ref="K29:K30"/>
    <mergeCell ref="K31:K32"/>
    <mergeCell ref="K33:K34"/>
    <mergeCell ref="K35:K36"/>
    <mergeCell ref="K37:K38"/>
    <mergeCell ref="K39:K40"/>
    <mergeCell ref="K41:K42"/>
    <mergeCell ref="K43:K44"/>
    <mergeCell ref="K45:K46"/>
    <mergeCell ref="K47:K48"/>
    <mergeCell ref="K49:K50"/>
    <mergeCell ref="L27:M28"/>
    <mergeCell ref="N27:O28"/>
    <mergeCell ref="L29:M30"/>
    <mergeCell ref="N29:O30"/>
    <mergeCell ref="N31:O32"/>
    <mergeCell ref="N33:O34"/>
    <mergeCell ref="N35:O36"/>
    <mergeCell ref="N37:O38"/>
    <mergeCell ref="N39:O40"/>
    <mergeCell ref="N4:O5"/>
    <mergeCell ref="N6:O7"/>
    <mergeCell ref="N8:O9"/>
    <mergeCell ref="N10:O11"/>
    <mergeCell ref="L18:M19"/>
    <mergeCell ref="N18:O19"/>
    <mergeCell ref="L20:M21"/>
    <mergeCell ref="N20:O21"/>
    <mergeCell ref="L25:M26"/>
    <mergeCell ref="N25:O26"/>
    <mergeCell ref="L22:M22"/>
    <mergeCell ref="N22:O22"/>
    <mergeCell ref="N12:O12"/>
    <mergeCell ref="N49:O50"/>
    <mergeCell ref="N51:O52"/>
    <mergeCell ref="N53:O54"/>
    <mergeCell ref="N55:O56"/>
    <mergeCell ref="N57:O58"/>
    <mergeCell ref="N59:O60"/>
    <mergeCell ref="N61:O62"/>
    <mergeCell ref="N66:O67"/>
    <mergeCell ref="N68:O69"/>
    <mergeCell ref="N63:O63"/>
    <mergeCell ref="C89:D90"/>
    <mergeCell ref="N89:O90"/>
    <mergeCell ref="N70:O71"/>
    <mergeCell ref="N72:O73"/>
    <mergeCell ref="N74:O75"/>
    <mergeCell ref="N76:O77"/>
    <mergeCell ref="C78:D79"/>
    <mergeCell ref="N78:O79"/>
    <mergeCell ref="C80:D81"/>
    <mergeCell ref="N80:O81"/>
    <mergeCell ref="C82:D83"/>
    <mergeCell ref="N82:O83"/>
    <mergeCell ref="K89:K90"/>
    <mergeCell ref="L89:M89"/>
    <mergeCell ref="L90:M90"/>
    <mergeCell ref="C86:D86"/>
    <mergeCell ref="L86:M86"/>
    <mergeCell ref="N86:O86"/>
    <mergeCell ref="L87:M87"/>
    <mergeCell ref="L88:M88"/>
    <mergeCell ref="C87:D88"/>
    <mergeCell ref="N87:O88"/>
    <mergeCell ref="C84:D84"/>
    <mergeCell ref="L84:M84"/>
  </mergeCells>
  <phoneticPr fontId="18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linical features</vt:lpstr>
      <vt:lpstr>Statistic of clinical features</vt:lpstr>
      <vt:lpstr>Clinical test</vt:lpstr>
      <vt:lpstr>Statistic of clinical 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</dc:creator>
  <cp:lastModifiedBy>majunpeng</cp:lastModifiedBy>
  <dcterms:created xsi:type="dcterms:W3CDTF">2020-11-10T23:37:00Z</dcterms:created>
  <dcterms:modified xsi:type="dcterms:W3CDTF">2022-01-29T14:3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0.6159</vt:lpwstr>
  </property>
</Properties>
</file>